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bzmo2\Desktop\"/>
    </mc:Choice>
  </mc:AlternateContent>
  <bookViews>
    <workbookView xWindow="0" yWindow="0" windowWidth="19275" windowHeight="11760"/>
  </bookViews>
  <sheets>
    <sheet name="Sheet1" sheetId="1" r:id="rId1"/>
  </sheets>
  <externalReferences>
    <externalReference r:id="rId2"/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1" l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2" i="1"/>
  <c r="F81" i="1"/>
  <c r="E81" i="1"/>
  <c r="D81" i="1"/>
  <c r="C81" i="1"/>
  <c r="F80" i="1"/>
  <c r="E80" i="1"/>
  <c r="D80" i="1"/>
  <c r="C80" i="1"/>
  <c r="F79" i="1"/>
  <c r="E79" i="1"/>
  <c r="D79" i="1"/>
  <c r="C79" i="1"/>
  <c r="F78" i="1"/>
  <c r="E78" i="1"/>
  <c r="D78" i="1"/>
  <c r="C78" i="1"/>
  <c r="F77" i="1"/>
  <c r="E77" i="1"/>
  <c r="D77" i="1"/>
  <c r="C77" i="1"/>
  <c r="F76" i="1"/>
  <c r="E76" i="1"/>
  <c r="D76" i="1"/>
  <c r="C76" i="1"/>
  <c r="F75" i="1"/>
  <c r="E75" i="1"/>
  <c r="D75" i="1"/>
  <c r="C75" i="1"/>
  <c r="F74" i="1"/>
  <c r="E74" i="1"/>
  <c r="D74" i="1"/>
  <c r="C74" i="1"/>
  <c r="F73" i="1"/>
  <c r="E73" i="1"/>
  <c r="D73" i="1"/>
  <c r="C73" i="1"/>
  <c r="F72" i="1"/>
  <c r="E72" i="1"/>
  <c r="D72" i="1"/>
  <c r="C72" i="1"/>
  <c r="F71" i="1"/>
  <c r="E71" i="1"/>
  <c r="D71" i="1"/>
  <c r="C71" i="1"/>
  <c r="F70" i="1"/>
  <c r="E70" i="1"/>
  <c r="D70" i="1"/>
  <c r="C70" i="1"/>
  <c r="F69" i="1"/>
  <c r="E69" i="1"/>
  <c r="D69" i="1"/>
  <c r="C69" i="1"/>
  <c r="F68" i="1"/>
  <c r="E68" i="1"/>
  <c r="D68" i="1"/>
  <c r="C68" i="1"/>
  <c r="F67" i="1"/>
  <c r="E67" i="1"/>
  <c r="D67" i="1"/>
  <c r="C67" i="1"/>
  <c r="F66" i="1"/>
  <c r="E66" i="1"/>
  <c r="D66" i="1"/>
  <c r="C66" i="1"/>
  <c r="F65" i="1"/>
  <c r="E65" i="1"/>
  <c r="D65" i="1"/>
  <c r="C65" i="1"/>
  <c r="F64" i="1"/>
  <c r="E64" i="1"/>
  <c r="D64" i="1"/>
  <c r="C64" i="1"/>
  <c r="F63" i="1"/>
  <c r="E63" i="1"/>
  <c r="D63" i="1"/>
  <c r="C63" i="1"/>
  <c r="F62" i="1"/>
  <c r="E62" i="1"/>
  <c r="D62" i="1"/>
  <c r="C62" i="1"/>
  <c r="F61" i="1"/>
  <c r="E61" i="1"/>
  <c r="D61" i="1"/>
  <c r="C61" i="1"/>
  <c r="F60" i="1"/>
  <c r="E60" i="1"/>
  <c r="D60" i="1"/>
  <c r="C60" i="1"/>
  <c r="F59" i="1"/>
  <c r="E59" i="1"/>
  <c r="D59" i="1"/>
  <c r="C59" i="1"/>
  <c r="F58" i="1"/>
  <c r="E58" i="1"/>
  <c r="D58" i="1"/>
  <c r="C58" i="1"/>
  <c r="F57" i="1"/>
  <c r="E57" i="1"/>
  <c r="D57" i="1"/>
  <c r="C57" i="1"/>
  <c r="F56" i="1"/>
  <c r="E56" i="1"/>
  <c r="D56" i="1"/>
  <c r="C56" i="1"/>
  <c r="F55" i="1"/>
  <c r="E55" i="1"/>
  <c r="D55" i="1"/>
  <c r="C55" i="1"/>
  <c r="F54" i="1"/>
  <c r="E54" i="1"/>
  <c r="D54" i="1"/>
  <c r="C54" i="1"/>
  <c r="F53" i="1"/>
  <c r="E53" i="1"/>
  <c r="D53" i="1"/>
  <c r="C53" i="1"/>
  <c r="F52" i="1"/>
  <c r="E52" i="1"/>
  <c r="D52" i="1"/>
  <c r="C52" i="1"/>
  <c r="F51" i="1"/>
  <c r="E51" i="1"/>
  <c r="D51" i="1"/>
  <c r="C51" i="1"/>
  <c r="F50" i="1"/>
  <c r="E50" i="1"/>
  <c r="D50" i="1"/>
  <c r="C50" i="1"/>
  <c r="F49" i="1"/>
  <c r="E49" i="1"/>
  <c r="D49" i="1"/>
  <c r="C49" i="1"/>
  <c r="F48" i="1"/>
  <c r="E48" i="1"/>
  <c r="D48" i="1"/>
  <c r="C48" i="1"/>
  <c r="F47" i="1"/>
  <c r="E47" i="1"/>
  <c r="D47" i="1"/>
  <c r="C47" i="1"/>
  <c r="F46" i="1"/>
  <c r="E46" i="1"/>
  <c r="D46" i="1"/>
  <c r="C46" i="1"/>
  <c r="F45" i="1"/>
  <c r="E45" i="1"/>
  <c r="D45" i="1"/>
  <c r="C45" i="1"/>
  <c r="F44" i="1"/>
  <c r="E44" i="1"/>
  <c r="D44" i="1"/>
  <c r="C44" i="1"/>
  <c r="F43" i="1"/>
  <c r="E43" i="1"/>
  <c r="D43" i="1"/>
  <c r="C43" i="1"/>
  <c r="F42" i="1"/>
  <c r="E42" i="1"/>
  <c r="D42" i="1"/>
  <c r="C42" i="1"/>
  <c r="F41" i="1"/>
  <c r="E41" i="1"/>
  <c r="D41" i="1"/>
  <c r="C41" i="1"/>
  <c r="F40" i="1"/>
  <c r="E40" i="1"/>
  <c r="D40" i="1"/>
  <c r="C40" i="1"/>
  <c r="F39" i="1"/>
  <c r="E39" i="1"/>
  <c r="D39" i="1"/>
  <c r="C39" i="1"/>
  <c r="F38" i="1"/>
  <c r="E38" i="1"/>
  <c r="D38" i="1"/>
  <c r="C38" i="1"/>
  <c r="F37" i="1"/>
  <c r="E37" i="1"/>
  <c r="D37" i="1"/>
  <c r="C37" i="1"/>
  <c r="F36" i="1"/>
  <c r="E36" i="1"/>
  <c r="D36" i="1"/>
  <c r="C36" i="1"/>
  <c r="F35" i="1"/>
  <c r="E35" i="1"/>
  <c r="D35" i="1"/>
  <c r="C35" i="1"/>
  <c r="F34" i="1"/>
  <c r="E34" i="1"/>
  <c r="D34" i="1"/>
  <c r="C34" i="1"/>
  <c r="F33" i="1"/>
  <c r="E33" i="1"/>
  <c r="D33" i="1"/>
  <c r="C33" i="1"/>
  <c r="F32" i="1"/>
  <c r="E32" i="1"/>
  <c r="D32" i="1"/>
  <c r="C32" i="1"/>
  <c r="F31" i="1"/>
  <c r="E31" i="1"/>
  <c r="D31" i="1"/>
  <c r="C31" i="1"/>
  <c r="F30" i="1"/>
  <c r="E30" i="1"/>
  <c r="D30" i="1"/>
  <c r="C30" i="1"/>
  <c r="F29" i="1"/>
  <c r="E29" i="1"/>
  <c r="D29" i="1"/>
  <c r="C29" i="1"/>
  <c r="F28" i="1"/>
  <c r="E28" i="1"/>
  <c r="D28" i="1"/>
  <c r="C28" i="1"/>
  <c r="F27" i="1"/>
  <c r="E27" i="1"/>
  <c r="D27" i="1"/>
  <c r="C27" i="1"/>
  <c r="F26" i="1"/>
  <c r="E26" i="1"/>
  <c r="D26" i="1"/>
  <c r="C26" i="1"/>
  <c r="F25" i="1"/>
  <c r="E25" i="1"/>
  <c r="D25" i="1"/>
  <c r="C25" i="1"/>
  <c r="F24" i="1"/>
  <c r="E24" i="1"/>
  <c r="D24" i="1"/>
  <c r="C24" i="1"/>
  <c r="F23" i="1"/>
  <c r="E23" i="1"/>
  <c r="D23" i="1"/>
  <c r="C23" i="1"/>
  <c r="F22" i="1"/>
  <c r="E22" i="1"/>
  <c r="D22" i="1"/>
  <c r="C22" i="1"/>
  <c r="F21" i="1"/>
  <c r="E21" i="1"/>
  <c r="D21" i="1"/>
  <c r="C21" i="1"/>
  <c r="F20" i="1"/>
  <c r="E20" i="1"/>
  <c r="D20" i="1"/>
  <c r="C20" i="1"/>
  <c r="F19" i="1"/>
  <c r="E19" i="1"/>
  <c r="D19" i="1"/>
  <c r="C19" i="1"/>
  <c r="F18" i="1"/>
  <c r="E18" i="1"/>
  <c r="D18" i="1"/>
  <c r="C18" i="1"/>
  <c r="F17" i="1"/>
  <c r="E17" i="1"/>
  <c r="D17" i="1"/>
  <c r="C17" i="1"/>
  <c r="F16" i="1"/>
  <c r="E16" i="1"/>
  <c r="D16" i="1"/>
  <c r="C16" i="1"/>
  <c r="F15" i="1"/>
  <c r="E15" i="1"/>
  <c r="D15" i="1"/>
  <c r="C15" i="1"/>
  <c r="F14" i="1"/>
  <c r="E14" i="1"/>
  <c r="D14" i="1"/>
  <c r="C14" i="1"/>
  <c r="F13" i="1"/>
  <c r="E13" i="1"/>
  <c r="D13" i="1"/>
  <c r="C13" i="1"/>
  <c r="F12" i="1"/>
  <c r="E12" i="1"/>
  <c r="D12" i="1"/>
  <c r="C12" i="1"/>
  <c r="F11" i="1"/>
  <c r="E11" i="1"/>
  <c r="D11" i="1"/>
  <c r="C11" i="1"/>
  <c r="F10" i="1"/>
  <c r="E10" i="1"/>
  <c r="D10" i="1"/>
  <c r="C10" i="1"/>
  <c r="F9" i="1"/>
  <c r="E9" i="1"/>
  <c r="D9" i="1"/>
  <c r="C9" i="1"/>
  <c r="F8" i="1"/>
  <c r="E8" i="1"/>
  <c r="D8" i="1"/>
  <c r="C8" i="1"/>
  <c r="F7" i="1"/>
  <c r="E7" i="1"/>
  <c r="D7" i="1"/>
  <c r="C7" i="1"/>
  <c r="F6" i="1"/>
  <c r="E6" i="1"/>
  <c r="D6" i="1"/>
  <c r="C6" i="1"/>
  <c r="F5" i="1"/>
  <c r="E5" i="1"/>
  <c r="D5" i="1"/>
  <c r="C5" i="1"/>
  <c r="F4" i="1"/>
  <c r="E4" i="1"/>
  <c r="D4" i="1"/>
  <c r="C4" i="1"/>
  <c r="F3" i="1"/>
  <c r="E3" i="1"/>
  <c r="D3" i="1"/>
  <c r="C3" i="1"/>
  <c r="F2" i="1"/>
  <c r="E2" i="1"/>
  <c r="D2" i="1"/>
  <c r="C2" i="1"/>
</calcChain>
</file>

<file path=xl/sharedStrings.xml><?xml version="1.0" encoding="utf-8"?>
<sst xmlns="http://schemas.openxmlformats.org/spreadsheetml/2006/main" count="86" uniqueCount="86">
  <si>
    <t>ID</t>
  </si>
  <si>
    <t>Primer_AlleleFAM</t>
  </si>
  <si>
    <t>Primer_AlleleHEX</t>
  </si>
  <si>
    <t>Primer_Common</t>
  </si>
  <si>
    <t>WRC0133</t>
  </si>
  <si>
    <t>WRC0135</t>
  </si>
  <si>
    <t>WRC0138</t>
  </si>
  <si>
    <t>WRC0139</t>
  </si>
  <si>
    <t>WRC0141</t>
  </si>
  <si>
    <t>WRC0143</t>
  </si>
  <si>
    <t>WRC0250</t>
  </si>
  <si>
    <t>WRC0260</t>
  </si>
  <si>
    <t>WRC0261</t>
  </si>
  <si>
    <t>WRC0262</t>
  </si>
  <si>
    <t>WRC0264</t>
  </si>
  <si>
    <t>WRC0270</t>
  </si>
  <si>
    <t>WRC0271</t>
  </si>
  <si>
    <t>WRC0275</t>
  </si>
  <si>
    <t>WRC0276</t>
  </si>
  <si>
    <t>WRC0277</t>
  </si>
  <si>
    <t>WRC0280</t>
  </si>
  <si>
    <t>WRC0282</t>
  </si>
  <si>
    <t>WRC0284</t>
  </si>
  <si>
    <t>WRC0291</t>
  </si>
  <si>
    <t>WRC0292</t>
  </si>
  <si>
    <t>WRC0391</t>
  </si>
  <si>
    <t>WRC0395</t>
  </si>
  <si>
    <t>WRC0396</t>
  </si>
  <si>
    <t>WRC0399</t>
  </si>
  <si>
    <t>WRC0400</t>
  </si>
  <si>
    <t>WRC0401</t>
  </si>
  <si>
    <t>WRC0403</t>
  </si>
  <si>
    <t>WRC0404</t>
  </si>
  <si>
    <t>WRC0413</t>
  </si>
  <si>
    <t>WRC0417</t>
  </si>
  <si>
    <t>WRC0418</t>
  </si>
  <si>
    <t>WRC0419</t>
  </si>
  <si>
    <t>WRC0425</t>
  </si>
  <si>
    <t>WRC0433</t>
  </si>
  <si>
    <t>WRC0435</t>
  </si>
  <si>
    <t>WRC0520</t>
  </si>
  <si>
    <t>WRC0522</t>
  </si>
  <si>
    <t>WRC0523</t>
  </si>
  <si>
    <t>WRC0527</t>
  </si>
  <si>
    <t>WRC0531</t>
  </si>
  <si>
    <t>WRC0532</t>
  </si>
  <si>
    <t>WRC0535</t>
  </si>
  <si>
    <t>WRC0542</t>
  </si>
  <si>
    <t>WRC0543</t>
  </si>
  <si>
    <t>WRC0544</t>
  </si>
  <si>
    <t>WRC0547</t>
  </si>
  <si>
    <t>WRC0557</t>
  </si>
  <si>
    <t>WRC0666</t>
  </si>
  <si>
    <t>WRC0669</t>
  </si>
  <si>
    <t>WRC0670</t>
  </si>
  <si>
    <t>WRC0672</t>
  </si>
  <si>
    <t>WRC0673</t>
  </si>
  <si>
    <t>WRC0675</t>
  </si>
  <si>
    <t>WRC0676</t>
  </si>
  <si>
    <t>WRC0681</t>
  </si>
  <si>
    <t>WRC0690</t>
  </si>
  <si>
    <t>WRC0692</t>
  </si>
  <si>
    <t>WRC0697</t>
  </si>
  <si>
    <t>WRC0701</t>
  </si>
  <si>
    <t>WRC0703</t>
  </si>
  <si>
    <t>WRC0704</t>
  </si>
  <si>
    <t>WRC0710</t>
  </si>
  <si>
    <t>WRC0711</t>
  </si>
  <si>
    <t>WRC0811</t>
  </si>
  <si>
    <t>WRC0812</t>
  </si>
  <si>
    <t>WRC0816</t>
  </si>
  <si>
    <t>WRC0819</t>
  </si>
  <si>
    <t>WRC0832</t>
  </si>
  <si>
    <t>WRC0833</t>
  </si>
  <si>
    <t>WRC0854</t>
  </si>
  <si>
    <t>WRC0955</t>
  </si>
  <si>
    <t>WRC0964</t>
  </si>
  <si>
    <t>WRC0980</t>
  </si>
  <si>
    <t>WRC0981</t>
  </si>
  <si>
    <t>WRC0982</t>
  </si>
  <si>
    <t>WRC0983</t>
  </si>
  <si>
    <t>WRC0984</t>
  </si>
  <si>
    <t>WRC0985</t>
  </si>
  <si>
    <t>WRC0994</t>
  </si>
  <si>
    <t>D-genom linkage group</t>
  </si>
  <si>
    <t>Physical position (bp 10e-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bzmo2/OneDrive%20-%20The%20University%20of%20Nottingham/D-genome%20KASP%20markers%20(Autosaved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bzmo2/Downloads/media-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oly"/>
      <sheetName val="list"/>
      <sheetName val="Position"/>
      <sheetName val="marker comp list"/>
      <sheetName val="Selected markes"/>
      <sheetName val="DAN disp Layout"/>
      <sheetName val="marker list 2"/>
      <sheetName val="Summary results"/>
      <sheetName val="Sheet3"/>
      <sheetName val="Mutica specific markers"/>
      <sheetName val="Sheet1"/>
      <sheetName val="Sheet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1">
          <cell r="A1" t="str">
            <v>DNA \ Assay</v>
          </cell>
          <cell r="C1" t="str">
            <v>Position</v>
          </cell>
        </row>
        <row r="2">
          <cell r="A2" t="str">
            <v>WRC0133</v>
          </cell>
          <cell r="B2" t="str">
            <v>1D</v>
          </cell>
          <cell r="C2">
            <v>36.038929799999998</v>
          </cell>
        </row>
        <row r="3">
          <cell r="A3" t="str">
            <v>WRC0135</v>
          </cell>
          <cell r="B3" t="str">
            <v>1D</v>
          </cell>
          <cell r="C3">
            <v>36.438521100000003</v>
          </cell>
        </row>
        <row r="4">
          <cell r="A4" t="str">
            <v>WRC0138</v>
          </cell>
          <cell r="B4" t="str">
            <v>1D</v>
          </cell>
          <cell r="C4">
            <v>39.330587800000004</v>
          </cell>
        </row>
        <row r="5">
          <cell r="A5" t="str">
            <v>WRC0139</v>
          </cell>
          <cell r="B5" t="str">
            <v>1D</v>
          </cell>
          <cell r="C5">
            <v>40.576461600000002</v>
          </cell>
        </row>
        <row r="6">
          <cell r="A6" t="str">
            <v>WRC0141</v>
          </cell>
          <cell r="B6" t="str">
            <v>1D</v>
          </cell>
          <cell r="C6">
            <v>44.801363600000002</v>
          </cell>
        </row>
        <row r="7">
          <cell r="A7" t="str">
            <v>WRC0143</v>
          </cell>
          <cell r="B7" t="str">
            <v>1D</v>
          </cell>
          <cell r="C7">
            <v>47.790763300000002</v>
          </cell>
        </row>
        <row r="10">
          <cell r="A10" t="str">
            <v>DNA \ Assay</v>
          </cell>
          <cell r="C10" t="str">
            <v>Position</v>
          </cell>
        </row>
        <row r="11">
          <cell r="A11" t="str">
            <v>WRC0250</v>
          </cell>
          <cell r="B11" t="str">
            <v>2D</v>
          </cell>
          <cell r="C11">
            <v>0.2363113</v>
          </cell>
        </row>
        <row r="12">
          <cell r="A12" t="str">
            <v>WRC0260</v>
          </cell>
          <cell r="B12" t="str">
            <v>2D</v>
          </cell>
          <cell r="C12">
            <v>13.2699246</v>
          </cell>
        </row>
        <row r="13">
          <cell r="A13" t="str">
            <v>WRC0261</v>
          </cell>
          <cell r="B13" t="str">
            <v>2D</v>
          </cell>
          <cell r="C13">
            <v>15.9851504</v>
          </cell>
        </row>
        <row r="14">
          <cell r="A14" t="str">
            <v>WRC0262</v>
          </cell>
          <cell r="B14" t="str">
            <v>2D</v>
          </cell>
          <cell r="C14">
            <v>17.010423100000001</v>
          </cell>
        </row>
        <row r="15">
          <cell r="A15" t="str">
            <v>WRC0264</v>
          </cell>
          <cell r="B15" t="str">
            <v>2D</v>
          </cell>
          <cell r="C15">
            <v>22.979581199999998</v>
          </cell>
        </row>
        <row r="16">
          <cell r="A16" t="str">
            <v>WRC0270</v>
          </cell>
          <cell r="B16" t="str">
            <v>2D</v>
          </cell>
          <cell r="C16">
            <v>30.590220800000001</v>
          </cell>
        </row>
        <row r="17">
          <cell r="A17" t="str">
            <v>WRC0271</v>
          </cell>
          <cell r="B17" t="str">
            <v>2D</v>
          </cell>
          <cell r="C17">
            <v>31.726569099999999</v>
          </cell>
        </row>
        <row r="18">
          <cell r="A18" t="str">
            <v>WRC0275</v>
          </cell>
          <cell r="B18" t="str">
            <v>2D</v>
          </cell>
          <cell r="C18">
            <v>38.218065000000003</v>
          </cell>
        </row>
        <row r="19">
          <cell r="A19" t="str">
            <v>WRC0276</v>
          </cell>
          <cell r="B19" t="str">
            <v>2D</v>
          </cell>
          <cell r="C19">
            <v>41.041858300000001</v>
          </cell>
        </row>
        <row r="20">
          <cell r="A20" t="str">
            <v>WRC0277</v>
          </cell>
          <cell r="B20" t="str">
            <v>2D</v>
          </cell>
          <cell r="C20">
            <v>42.288198700000002</v>
          </cell>
        </row>
        <row r="21">
          <cell r="A21" t="str">
            <v>WRC0280</v>
          </cell>
          <cell r="B21" t="str">
            <v>2D</v>
          </cell>
          <cell r="C21">
            <v>48.050108799999997</v>
          </cell>
        </row>
        <row r="22">
          <cell r="A22" t="str">
            <v>WRC0282</v>
          </cell>
          <cell r="B22" t="str">
            <v>2D</v>
          </cell>
          <cell r="C22">
            <v>52.651639299999999</v>
          </cell>
        </row>
        <row r="23">
          <cell r="A23" t="str">
            <v>WRC0284</v>
          </cell>
          <cell r="B23" t="str">
            <v>2D</v>
          </cell>
          <cell r="C23">
            <v>54.950980199999997</v>
          </cell>
        </row>
        <row r="24">
          <cell r="A24" t="str">
            <v>WRC0291</v>
          </cell>
          <cell r="B24" t="str">
            <v>2D</v>
          </cell>
          <cell r="C24">
            <v>62.197807500000003</v>
          </cell>
        </row>
        <row r="25">
          <cell r="A25" t="str">
            <v>WRC0292</v>
          </cell>
          <cell r="B25" t="str">
            <v>2D</v>
          </cell>
          <cell r="C25">
            <v>62.716762600000003</v>
          </cell>
        </row>
        <row r="28">
          <cell r="A28" t="str">
            <v>DNA \ Assay</v>
          </cell>
          <cell r="C28" t="str">
            <v>Position</v>
          </cell>
        </row>
        <row r="29">
          <cell r="A29" t="str">
            <v>WRC0391</v>
          </cell>
          <cell r="B29" t="str">
            <v>3D</v>
          </cell>
          <cell r="C29">
            <v>1.4150370999999999</v>
          </cell>
        </row>
        <row r="30">
          <cell r="A30" t="str">
            <v>WRC0395</v>
          </cell>
          <cell r="B30" t="str">
            <v>3D</v>
          </cell>
          <cell r="C30">
            <v>2.6165169000000001</v>
          </cell>
        </row>
        <row r="31">
          <cell r="A31" t="str">
            <v>WRC0396</v>
          </cell>
          <cell r="B31" t="str">
            <v>3D</v>
          </cell>
          <cell r="C31">
            <v>2.7884028000000001</v>
          </cell>
        </row>
        <row r="32">
          <cell r="A32" t="str">
            <v>WRC0399</v>
          </cell>
          <cell r="B32" t="str">
            <v>3D</v>
          </cell>
          <cell r="C32">
            <v>8.4673499000000003</v>
          </cell>
        </row>
        <row r="33">
          <cell r="A33" t="str">
            <v>WRC0400</v>
          </cell>
          <cell r="B33" t="str">
            <v>3D</v>
          </cell>
          <cell r="C33">
            <v>8.4673557000000006</v>
          </cell>
        </row>
        <row r="34">
          <cell r="A34" t="str">
            <v>WRC0401</v>
          </cell>
          <cell r="B34" t="str">
            <v>3D</v>
          </cell>
          <cell r="C34">
            <v>9.5245545000000007</v>
          </cell>
        </row>
        <row r="35">
          <cell r="A35" t="str">
            <v>WRC0403</v>
          </cell>
          <cell r="B35" t="str">
            <v>3D</v>
          </cell>
          <cell r="C35">
            <v>13.0500033</v>
          </cell>
        </row>
        <row r="36">
          <cell r="A36" t="str">
            <v>WRC0404</v>
          </cell>
          <cell r="B36" t="str">
            <v>3D</v>
          </cell>
          <cell r="C36">
            <v>13.456057599999999</v>
          </cell>
        </row>
        <row r="37">
          <cell r="A37" t="str">
            <v>WRC0413</v>
          </cell>
          <cell r="B37" t="str">
            <v>3D</v>
          </cell>
          <cell r="C37">
            <v>32.772141099999999</v>
          </cell>
        </row>
        <row r="38">
          <cell r="A38" t="str">
            <v>WRC0417</v>
          </cell>
          <cell r="B38" t="str">
            <v>3D</v>
          </cell>
          <cell r="C38">
            <v>36.554092400000002</v>
          </cell>
        </row>
        <row r="39">
          <cell r="A39" t="str">
            <v>WRC0418</v>
          </cell>
          <cell r="B39" t="str">
            <v>3D</v>
          </cell>
          <cell r="C39">
            <v>38.401156800000003</v>
          </cell>
        </row>
        <row r="40">
          <cell r="A40" t="str">
            <v>WRC0419</v>
          </cell>
          <cell r="B40" t="str">
            <v>3D</v>
          </cell>
          <cell r="C40">
            <v>41.516684699999999</v>
          </cell>
        </row>
        <row r="41">
          <cell r="A41" t="str">
            <v>WRC0425</v>
          </cell>
          <cell r="B41" t="str">
            <v>3D</v>
          </cell>
          <cell r="C41">
            <v>46.938463400000003</v>
          </cell>
        </row>
        <row r="42">
          <cell r="A42" t="str">
            <v>WRC0433</v>
          </cell>
          <cell r="B42" t="str">
            <v>3D</v>
          </cell>
          <cell r="C42">
            <v>60.016478800000002</v>
          </cell>
        </row>
        <row r="43">
          <cell r="A43" t="str">
            <v>WRC0435</v>
          </cell>
          <cell r="B43" t="str">
            <v>3D</v>
          </cell>
          <cell r="C43">
            <v>60.354302099999998</v>
          </cell>
        </row>
        <row r="46">
          <cell r="A46" t="str">
            <v>DNA \ Assay</v>
          </cell>
          <cell r="C46" t="str">
            <v>Position</v>
          </cell>
        </row>
        <row r="47">
          <cell r="A47" t="str">
            <v>WRC0520</v>
          </cell>
          <cell r="B47" t="str">
            <v>4D</v>
          </cell>
          <cell r="C47">
            <v>2.0283834999999999</v>
          </cell>
        </row>
        <row r="48">
          <cell r="A48" t="str">
            <v>WRC0522</v>
          </cell>
          <cell r="B48" t="str">
            <v>4D</v>
          </cell>
          <cell r="C48">
            <v>2.5441357</v>
          </cell>
        </row>
        <row r="49">
          <cell r="A49" t="str">
            <v>WRC0523</v>
          </cell>
          <cell r="B49" t="str">
            <v>4D</v>
          </cell>
          <cell r="C49">
            <v>7.7126095000000001</v>
          </cell>
        </row>
        <row r="50">
          <cell r="A50" t="str">
            <v>WRC0527</v>
          </cell>
          <cell r="B50" t="str">
            <v>4D</v>
          </cell>
          <cell r="C50">
            <v>9.3844609000000005</v>
          </cell>
        </row>
        <row r="51">
          <cell r="A51" t="str">
            <v>WRC0531</v>
          </cell>
          <cell r="B51" t="str">
            <v>4D</v>
          </cell>
          <cell r="C51">
            <v>16.374393999999999</v>
          </cell>
        </row>
        <row r="52">
          <cell r="A52" t="str">
            <v>WRC0532</v>
          </cell>
          <cell r="B52" t="str">
            <v>4D</v>
          </cell>
          <cell r="C52">
            <v>18.206958</v>
          </cell>
        </row>
        <row r="53">
          <cell r="A53" t="str">
            <v>WRC0535</v>
          </cell>
          <cell r="B53" t="str">
            <v>4D</v>
          </cell>
          <cell r="C53">
            <v>23.539829099999999</v>
          </cell>
        </row>
        <row r="54">
          <cell r="A54" t="str">
            <v>WRC0542</v>
          </cell>
          <cell r="B54" t="str">
            <v>4D</v>
          </cell>
          <cell r="C54">
            <v>33.907771500000003</v>
          </cell>
        </row>
        <row r="55">
          <cell r="A55" t="str">
            <v>WRC0543</v>
          </cell>
          <cell r="B55" t="str">
            <v>4D</v>
          </cell>
          <cell r="C55">
            <v>34.141189500000003</v>
          </cell>
        </row>
        <row r="56">
          <cell r="A56" t="str">
            <v>WRC0544</v>
          </cell>
          <cell r="B56" t="str">
            <v>4D</v>
          </cell>
          <cell r="C56">
            <v>37.179341800000003</v>
          </cell>
        </row>
        <row r="57">
          <cell r="A57" t="str">
            <v>WRC0547</v>
          </cell>
          <cell r="B57" t="str">
            <v>4D</v>
          </cell>
          <cell r="C57">
            <v>39.438601800000001</v>
          </cell>
        </row>
        <row r="58">
          <cell r="A58" t="str">
            <v>WRC0557</v>
          </cell>
          <cell r="B58" t="str">
            <v>4D</v>
          </cell>
          <cell r="C58">
            <v>50.853150499999998</v>
          </cell>
        </row>
        <row r="61">
          <cell r="A61" t="str">
            <v>DNA \ Assay</v>
          </cell>
          <cell r="C61" t="str">
            <v>Position</v>
          </cell>
        </row>
        <row r="62">
          <cell r="A62" t="str">
            <v>WRC0666</v>
          </cell>
          <cell r="B62" t="str">
            <v>5D</v>
          </cell>
          <cell r="C62">
            <v>0.30319950000000001</v>
          </cell>
        </row>
        <row r="63">
          <cell r="A63" t="str">
            <v>WRC0669</v>
          </cell>
          <cell r="B63" t="str">
            <v>5D</v>
          </cell>
          <cell r="C63">
            <v>2.4574099</v>
          </cell>
        </row>
        <row r="64">
          <cell r="A64" t="str">
            <v>WRC0670</v>
          </cell>
          <cell r="B64" t="str">
            <v>5D</v>
          </cell>
          <cell r="C64">
            <v>2.4971684000000001</v>
          </cell>
        </row>
        <row r="65">
          <cell r="A65" t="str">
            <v>WRC0672</v>
          </cell>
          <cell r="B65" t="str">
            <v>5D</v>
          </cell>
          <cell r="C65">
            <v>4.3100453999999999</v>
          </cell>
        </row>
        <row r="66">
          <cell r="A66" t="str">
            <v>WRC0673</v>
          </cell>
          <cell r="B66" t="str">
            <v>5D</v>
          </cell>
          <cell r="C66">
            <v>4.6980950999999997</v>
          </cell>
        </row>
        <row r="67">
          <cell r="A67" t="str">
            <v>WRC0675</v>
          </cell>
          <cell r="B67" t="str">
            <v>5D</v>
          </cell>
          <cell r="C67">
            <v>7.6203770999999998</v>
          </cell>
        </row>
        <row r="68">
          <cell r="A68" t="str">
            <v>WRC0676</v>
          </cell>
          <cell r="B68" t="str">
            <v>5D</v>
          </cell>
          <cell r="C68">
            <v>7.6203937000000002</v>
          </cell>
        </row>
        <row r="69">
          <cell r="A69" t="str">
            <v>WRC0681</v>
          </cell>
          <cell r="B69" t="str">
            <v>5D</v>
          </cell>
          <cell r="C69">
            <v>17.0317449</v>
          </cell>
        </row>
        <row r="70">
          <cell r="A70" t="str">
            <v>WRC0690</v>
          </cell>
          <cell r="B70" t="str">
            <v>5D</v>
          </cell>
          <cell r="C70">
            <v>27.353331000000001</v>
          </cell>
        </row>
        <row r="71">
          <cell r="A71" t="str">
            <v>WRC0692</v>
          </cell>
          <cell r="B71" t="str">
            <v>5D</v>
          </cell>
          <cell r="C71">
            <v>27.353352900000001</v>
          </cell>
        </row>
        <row r="72">
          <cell r="A72" t="str">
            <v>WRC0697</v>
          </cell>
          <cell r="B72" t="str">
            <v>5D</v>
          </cell>
          <cell r="C72">
            <v>34.667537699999997</v>
          </cell>
        </row>
        <row r="73">
          <cell r="A73" t="str">
            <v>WRC0701</v>
          </cell>
          <cell r="B73" t="str">
            <v>5D</v>
          </cell>
          <cell r="C73">
            <v>39.645158199999997</v>
          </cell>
        </row>
        <row r="74">
          <cell r="A74" t="str">
            <v>WRC0703</v>
          </cell>
          <cell r="B74" t="str">
            <v>5D</v>
          </cell>
          <cell r="C74">
            <v>42.165503600000001</v>
          </cell>
        </row>
        <row r="75">
          <cell r="A75" t="str">
            <v>WRC0704</v>
          </cell>
          <cell r="B75" t="str">
            <v>5D</v>
          </cell>
          <cell r="C75">
            <v>43.454591800000003</v>
          </cell>
        </row>
        <row r="76">
          <cell r="A76" t="str">
            <v>WRC0710</v>
          </cell>
          <cell r="B76" t="str">
            <v>5D</v>
          </cell>
          <cell r="C76">
            <v>55.767400700000003</v>
          </cell>
        </row>
        <row r="77">
          <cell r="A77" t="str">
            <v>WRC0711</v>
          </cell>
          <cell r="B77" t="str">
            <v>5D</v>
          </cell>
          <cell r="C77">
            <v>56.5201688</v>
          </cell>
        </row>
        <row r="80">
          <cell r="A80" t="str">
            <v>DNA \ Assay</v>
          </cell>
          <cell r="C80" t="str">
            <v>Position</v>
          </cell>
        </row>
        <row r="81">
          <cell r="A81" t="str">
            <v>WRC0811</v>
          </cell>
          <cell r="B81" t="str">
            <v>6D</v>
          </cell>
          <cell r="C81">
            <v>0.39174209999999998</v>
          </cell>
        </row>
        <row r="82">
          <cell r="A82" t="str">
            <v>WRC0812</v>
          </cell>
          <cell r="B82" t="str">
            <v>6D</v>
          </cell>
          <cell r="C82">
            <v>0.55656320000000004</v>
          </cell>
        </row>
        <row r="83">
          <cell r="A83" t="str">
            <v>WRC0816</v>
          </cell>
          <cell r="B83" t="str">
            <v>6D</v>
          </cell>
          <cell r="C83">
            <v>4.7806857000000003</v>
          </cell>
        </row>
        <row r="84">
          <cell r="A84" t="str">
            <v>WRC0819</v>
          </cell>
          <cell r="B84" t="str">
            <v>6D</v>
          </cell>
          <cell r="C84">
            <v>11.242963100000001</v>
          </cell>
        </row>
        <row r="85">
          <cell r="A85" t="str">
            <v>WRC0832</v>
          </cell>
          <cell r="B85" t="str">
            <v>6D</v>
          </cell>
          <cell r="C85">
            <v>29.0319933</v>
          </cell>
        </row>
        <row r="86">
          <cell r="A86" t="str">
            <v>WRC0833</v>
          </cell>
          <cell r="B86" t="str">
            <v>6D</v>
          </cell>
          <cell r="C86">
            <v>29.195943</v>
          </cell>
        </row>
        <row r="87">
          <cell r="A87" t="str">
            <v>WRC0854</v>
          </cell>
          <cell r="B87" t="str">
            <v>6D</v>
          </cell>
          <cell r="C87">
            <v>46.248749699999998</v>
          </cell>
        </row>
        <row r="90">
          <cell r="A90" t="str">
            <v>DNA \ Assay</v>
          </cell>
          <cell r="C90" t="str">
            <v>Position</v>
          </cell>
        </row>
        <row r="91">
          <cell r="A91" t="str">
            <v>WRC0955</v>
          </cell>
          <cell r="B91" t="str">
            <v>7D</v>
          </cell>
          <cell r="C91">
            <v>2.5840907</v>
          </cell>
        </row>
        <row r="92">
          <cell r="A92" t="str">
            <v>WRC0964</v>
          </cell>
          <cell r="B92" t="str">
            <v>7D</v>
          </cell>
          <cell r="C92">
            <v>17.855892399999998</v>
          </cell>
        </row>
        <row r="93">
          <cell r="A93" t="str">
            <v>WRC0965</v>
          </cell>
          <cell r="B93" t="str">
            <v>7D</v>
          </cell>
          <cell r="C93">
            <v>18.0931426</v>
          </cell>
        </row>
        <row r="94">
          <cell r="A94" t="str">
            <v>WRC0980</v>
          </cell>
          <cell r="B94" t="str">
            <v>7D</v>
          </cell>
          <cell r="C94">
            <v>38.859318899999998</v>
          </cell>
        </row>
        <row r="95">
          <cell r="A95" t="str">
            <v>WRC0981</v>
          </cell>
          <cell r="B95" t="str">
            <v>7D</v>
          </cell>
          <cell r="C95">
            <v>42.069377000000003</v>
          </cell>
        </row>
        <row r="96">
          <cell r="A96" t="str">
            <v>WRC0982</v>
          </cell>
          <cell r="B96" t="str">
            <v>7D</v>
          </cell>
          <cell r="C96">
            <v>44.585491500000003</v>
          </cell>
        </row>
        <row r="97">
          <cell r="A97" t="str">
            <v>WRC0983</v>
          </cell>
          <cell r="B97" t="str">
            <v>7D</v>
          </cell>
          <cell r="C97">
            <v>44.585518</v>
          </cell>
        </row>
        <row r="98">
          <cell r="A98" t="str">
            <v>WRC0984</v>
          </cell>
          <cell r="B98" t="str">
            <v>7D</v>
          </cell>
          <cell r="C98">
            <v>45.903603799999999</v>
          </cell>
        </row>
        <row r="99">
          <cell r="A99" t="str">
            <v>WRC0985</v>
          </cell>
          <cell r="B99" t="str">
            <v>7D</v>
          </cell>
          <cell r="C99">
            <v>45.975731000000003</v>
          </cell>
        </row>
        <row r="100">
          <cell r="A100" t="str">
            <v>WRC0994</v>
          </cell>
          <cell r="B100" t="str">
            <v>7D</v>
          </cell>
          <cell r="C100">
            <v>59.125942199999997</v>
          </cell>
        </row>
        <row r="105">
          <cell r="A105">
            <v>81</v>
          </cell>
        </row>
      </sheetData>
      <sheetData sheetId="8"/>
      <sheetData sheetId="9"/>
      <sheetData sheetId="10"/>
      <sheetData sheetId="1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A1" t="str">
            <v>Data S5 KASP assay primer details for all selected SNPs.</v>
          </cell>
        </row>
        <row r="3">
          <cell r="A3" t="str">
            <v>ID</v>
          </cell>
          <cell r="B3" t="str">
            <v>Primer_AlleleFAM</v>
          </cell>
          <cell r="C3" t="str">
            <v>Primer_AlleleHEX</v>
          </cell>
          <cell r="D3" t="str">
            <v>Primer_Common</v>
          </cell>
        </row>
        <row r="4">
          <cell r="A4" t="str">
            <v>WRC0001</v>
          </cell>
          <cell r="B4" t="str">
            <v>CACGGGTTCAACGCTGCTAACA</v>
          </cell>
          <cell r="C4" t="str">
            <v>ACGGGTTCAACGCTGCTAACC</v>
          </cell>
          <cell r="D4" t="str">
            <v>TGAGAGCACCCTCCAGTGCAGA</v>
          </cell>
        </row>
        <row r="5">
          <cell r="A5" t="str">
            <v>WRC0003</v>
          </cell>
          <cell r="B5" t="str">
            <v>GGGCGTCCTCGTTCTCCGT</v>
          </cell>
          <cell r="C5" t="str">
            <v>GGCGTCCTCGTTCTCCGC</v>
          </cell>
          <cell r="D5" t="str">
            <v>GCGGGGCGAKGGCGGCGA</v>
          </cell>
        </row>
        <row r="6">
          <cell r="A6" t="str">
            <v>WRC0008</v>
          </cell>
          <cell r="B6" t="str">
            <v>TTTAACTGCCAATGGTACAATTTGCG</v>
          </cell>
          <cell r="C6" t="str">
            <v>CTTTTAACTGCCAATGGTACAATTTGCT</v>
          </cell>
          <cell r="D6" t="str">
            <v>CTGGAATCATTGGCATTGTACAGGACT</v>
          </cell>
        </row>
        <row r="7">
          <cell r="A7" t="str">
            <v>WRC0009</v>
          </cell>
          <cell r="B7" t="str">
            <v>AGTGACTATCACTATTCTTCTAGGAG</v>
          </cell>
          <cell r="C7" t="str">
            <v>ATAGTGACTATCACTATTCTTCTAGGAA</v>
          </cell>
          <cell r="D7" t="str">
            <v>AGCTCTGAACCACTGAAAGAGTCG</v>
          </cell>
        </row>
        <row r="8">
          <cell r="A8" t="str">
            <v>WRC0010</v>
          </cell>
          <cell r="B8" t="str">
            <v>GGTGCACTGACACTAACCCACT</v>
          </cell>
          <cell r="C8" t="str">
            <v>GTGCACTGACACTAACCCACC</v>
          </cell>
          <cell r="D8" t="str">
            <v>TGATTCACTTTGCAGACTAAATTCCTCAC</v>
          </cell>
        </row>
        <row r="9">
          <cell r="A9" t="str">
            <v>WRC0015</v>
          </cell>
          <cell r="B9" t="str">
            <v>GATGAGTCTGGRATCTGGACCC</v>
          </cell>
          <cell r="C9" t="str">
            <v>AGATGAGTCTGGRATCTGGACCT</v>
          </cell>
          <cell r="D9" t="str">
            <v>GCAGCTACGGTTAACAATCTCAATAAGAA</v>
          </cell>
        </row>
        <row r="10">
          <cell r="A10" t="str">
            <v>WRC0018</v>
          </cell>
          <cell r="B10" t="str">
            <v>GAACGCTGGAGGTGGTGGC</v>
          </cell>
          <cell r="C10" t="str">
            <v>GAACGCTGGAGGTGGTGGG</v>
          </cell>
          <cell r="D10" t="str">
            <v>GAGGGCAGTCCGCCCACAAAA</v>
          </cell>
        </row>
        <row r="11">
          <cell r="A11" t="str">
            <v>WRC0020</v>
          </cell>
          <cell r="B11" t="str">
            <v>AACCGCTGACTTGCTTGCG</v>
          </cell>
          <cell r="C11" t="str">
            <v>CCTAACCGCTGACTTGCTTGCA</v>
          </cell>
          <cell r="D11" t="str">
            <v>TGATCTGGCTGCCTCTACAGGTTTA</v>
          </cell>
        </row>
        <row r="12">
          <cell r="A12" t="str">
            <v>WRC0023</v>
          </cell>
          <cell r="B12" t="str">
            <v>TCGTCGAACACTATTTGTCGTTC</v>
          </cell>
          <cell r="C12" t="str">
            <v>CTTCGTCGAACACTATTTGTCGTTG</v>
          </cell>
          <cell r="D12" t="str">
            <v>TGGTACCCTGTTTACAGCCCACTT</v>
          </cell>
        </row>
        <row r="13">
          <cell r="A13" t="str">
            <v>WRC0024</v>
          </cell>
          <cell r="B13" t="str">
            <v>GAYGCACCAGTCTCACACTTT</v>
          </cell>
          <cell r="C13" t="str">
            <v>GAYGCACCAGTCTCACACTTC</v>
          </cell>
          <cell r="D13" t="str">
            <v>CCATGGCCGAGGCGACTTGG</v>
          </cell>
        </row>
        <row r="14">
          <cell r="A14" t="str">
            <v>WRC0026</v>
          </cell>
          <cell r="B14" t="str">
            <v>GATTGTCTCACCGAAATTTGGCG</v>
          </cell>
          <cell r="C14" t="str">
            <v>GGATTGTCTCACCGAAATTTGGCA</v>
          </cell>
          <cell r="D14" t="str">
            <v>GAGCAATGGGAGAGTCATAACCATTCA</v>
          </cell>
        </row>
        <row r="15">
          <cell r="A15" t="str">
            <v>WRC0028</v>
          </cell>
          <cell r="B15" t="str">
            <v>GTACACCAGCTGAAGGCAAGG</v>
          </cell>
          <cell r="C15" t="str">
            <v>GGTACACCAGCTGAAGGCAAGA</v>
          </cell>
          <cell r="D15" t="str">
            <v>CTCTTCCTGTCTTGGGCTCTTGG</v>
          </cell>
        </row>
        <row r="16">
          <cell r="A16" t="str">
            <v>WRC0029</v>
          </cell>
          <cell r="B16" t="str">
            <v>GCATTGCCCAATTGAGGCG</v>
          </cell>
          <cell r="C16" t="str">
            <v>GCTGCATTGCCCAATTGAGGCT</v>
          </cell>
          <cell r="D16" t="str">
            <v>GCRGCAGCGATATCTTTCTCCGAT</v>
          </cell>
        </row>
        <row r="17">
          <cell r="A17" t="str">
            <v>WRC0031</v>
          </cell>
          <cell r="B17" t="str">
            <v>ATGTCATTGTCGATCGCCGCC</v>
          </cell>
          <cell r="C17" t="str">
            <v>GATGTCATTGTCGATCGCCGCT</v>
          </cell>
          <cell r="D17" t="str">
            <v>CACCGGCRGCAATGCCGG</v>
          </cell>
        </row>
        <row r="18">
          <cell r="A18" t="str">
            <v>WRC0033</v>
          </cell>
          <cell r="B18" t="str">
            <v>GATACAAGGATTAAAAGCATCACAACGAT</v>
          </cell>
          <cell r="C18" t="str">
            <v>GATACAAGGATTAAAAGCATCACAACGAA</v>
          </cell>
          <cell r="D18" t="str">
            <v>TTCTGAYTGCAAACATTTACTCTGCATACT</v>
          </cell>
        </row>
        <row r="19">
          <cell r="A19" t="str">
            <v>WRC0035</v>
          </cell>
          <cell r="B19" t="str">
            <v>GTGCAGGCCTTCGGCGCC</v>
          </cell>
          <cell r="C19" t="str">
            <v>GTGCAGGCCTTCGGCGCG</v>
          </cell>
          <cell r="D19" t="str">
            <v>CCAGTTGAAGAAGGAGCCTCGC</v>
          </cell>
        </row>
        <row r="20">
          <cell r="A20" t="str">
            <v>WRC0047</v>
          </cell>
          <cell r="B20" t="str">
            <v>CTATGAAGGCATACAAGTTCTTCCAA</v>
          </cell>
          <cell r="C20" t="str">
            <v>CTATGAAGGCATACAAGTTCTTCCAG</v>
          </cell>
          <cell r="D20" t="str">
            <v>GATGGGTTTGATATAAAGATGTGTGGGTAT</v>
          </cell>
        </row>
        <row r="21">
          <cell r="A21" t="str">
            <v>WRC0049</v>
          </cell>
          <cell r="B21" t="str">
            <v>ATTTTCCTCTGTGCCTGTACTTAATC</v>
          </cell>
          <cell r="C21" t="str">
            <v>TTCCTCTGTGCCTGTACTTAATT</v>
          </cell>
          <cell r="D21" t="str">
            <v>GAATAACTGGATAGGCGAACCAATGC</v>
          </cell>
        </row>
        <row r="22">
          <cell r="A22" t="str">
            <v>WRC0052</v>
          </cell>
          <cell r="B22" t="str">
            <v>GAAGTTGCAGYGGCGGCGA</v>
          </cell>
          <cell r="C22" t="str">
            <v>GAAGTTGCAGYGGCGGCGG</v>
          </cell>
          <cell r="D22" t="str">
            <v>AGGGTGYCGCCCACATCCAC</v>
          </cell>
        </row>
        <row r="23">
          <cell r="A23" t="str">
            <v>WRC0054</v>
          </cell>
          <cell r="B23" t="str">
            <v>CCCCTCTCCCTCTCAGATCC</v>
          </cell>
          <cell r="C23" t="str">
            <v>CCCCTCTCCCTCTCAGATCT</v>
          </cell>
          <cell r="D23" t="str">
            <v>GTCCATGGCRTCCCGGAG</v>
          </cell>
        </row>
        <row r="24">
          <cell r="A24" t="str">
            <v>WRC0056</v>
          </cell>
          <cell r="B24" t="str">
            <v>AGCTTCATTAGATGCACATATTCACC</v>
          </cell>
          <cell r="C24" t="str">
            <v>AGCTTCATTAGATGCACATATTCACG</v>
          </cell>
          <cell r="D24" t="str">
            <v>CATCACAGAAAAATCTAAATCTAGCTAAAT</v>
          </cell>
        </row>
        <row r="25">
          <cell r="A25" t="str">
            <v>WRC0058</v>
          </cell>
          <cell r="B25" t="str">
            <v>TTGAGGTTTGCATGACCTCCTAC</v>
          </cell>
          <cell r="C25" t="str">
            <v>CTTTGAGGTTTGCATGACCTCCTAT</v>
          </cell>
          <cell r="D25" t="str">
            <v>AACCATACACCGAGGTGCGTCTAAT</v>
          </cell>
        </row>
        <row r="26">
          <cell r="A26" t="str">
            <v>WRC0059</v>
          </cell>
          <cell r="B26" t="str">
            <v>CAGAGCAGTGAATTGTGCAGCAG</v>
          </cell>
          <cell r="C26" t="str">
            <v>CAGAGCAGTGAATTGTGCAGCAT</v>
          </cell>
          <cell r="D26" t="str">
            <v>ACATCAATATATTTTACGGAACTACCMAGC</v>
          </cell>
        </row>
        <row r="27">
          <cell r="A27" t="str">
            <v>WRC0060</v>
          </cell>
          <cell r="B27" t="str">
            <v>CAGATATCACTCAGTTTTGCTCTC</v>
          </cell>
          <cell r="C27" t="str">
            <v>CTCAGATATCACTCAGTTTTGCTCTT</v>
          </cell>
          <cell r="D27" t="str">
            <v>ATACACCAACAAACAGTGACAATACACCA</v>
          </cell>
        </row>
        <row r="28">
          <cell r="A28" t="str">
            <v>WRC0061</v>
          </cell>
          <cell r="B28" t="str">
            <v>ATTAACAATGAGAGCGTCAACAGATTG</v>
          </cell>
          <cell r="C28" t="str">
            <v>AACAATGAGAGCGTCAACAGATTA</v>
          </cell>
          <cell r="D28" t="str">
            <v>AGGGGTTCGGCAGTGGTCAGA</v>
          </cell>
        </row>
        <row r="29">
          <cell r="A29" t="str">
            <v>WRC0062</v>
          </cell>
          <cell r="B29" t="str">
            <v>CACTCTGGGTTCTTCAGCCTTCA</v>
          </cell>
          <cell r="C29" t="str">
            <v>ACTCTGGGTTCTTCAGCCTTCC</v>
          </cell>
          <cell r="D29" t="str">
            <v>CTTCTTGCTTTGCTCGTAGTCTACTG</v>
          </cell>
        </row>
        <row r="30">
          <cell r="A30" t="str">
            <v>WRC0063</v>
          </cell>
          <cell r="B30" t="str">
            <v>GTCATCCATACTTGCCATATGATGG</v>
          </cell>
          <cell r="C30" t="str">
            <v>AGTCATCCATACTTGCCATATGATGA</v>
          </cell>
          <cell r="D30" t="str">
            <v>GCTACAATTTCAGGGGAGAACTTCC</v>
          </cell>
        </row>
        <row r="31">
          <cell r="A31" t="str">
            <v>WRC0064</v>
          </cell>
          <cell r="B31" t="str">
            <v>ACCAGGAAAGGTATTCGAGCCC</v>
          </cell>
          <cell r="C31" t="str">
            <v>AACCAGGAAAGGTATTCGAGCCT</v>
          </cell>
          <cell r="D31" t="str">
            <v>ACAGTACAAATACCGAAAACAGAATATGAA</v>
          </cell>
        </row>
        <row r="32">
          <cell r="A32" t="str">
            <v>WRC0066</v>
          </cell>
          <cell r="B32" t="str">
            <v>CTGTCAGTGACAATCACACTTGA</v>
          </cell>
          <cell r="C32" t="str">
            <v>CTGTCAGTGACAATCACACTTGG</v>
          </cell>
          <cell r="D32" t="str">
            <v>GTTGCTAGGCAATTCTCTGACCASATT</v>
          </cell>
        </row>
        <row r="33">
          <cell r="A33" t="str">
            <v>WRC0067</v>
          </cell>
          <cell r="B33" t="str">
            <v>CAATTTGATGTTGAATCTGCACTAGG</v>
          </cell>
          <cell r="C33" t="str">
            <v>CAATTTGATGTTGAATCTGCACTAGC</v>
          </cell>
          <cell r="D33" t="str">
            <v>GAAARAGGCCGGAGGTACTATGGTT</v>
          </cell>
        </row>
        <row r="34">
          <cell r="A34" t="str">
            <v>WRC0076</v>
          </cell>
          <cell r="B34" t="str">
            <v>CCAAGCAAGCGGTGTTGATACTG</v>
          </cell>
          <cell r="C34" t="str">
            <v>CCAAGCAAGCGGTGTTGATACTC</v>
          </cell>
          <cell r="D34" t="str">
            <v>CCAGCTCGCTCAACGACTTGCAAA</v>
          </cell>
        </row>
        <row r="35">
          <cell r="A35" t="str">
            <v>WRC0077</v>
          </cell>
          <cell r="B35" t="str">
            <v>CAACACCACATTCAACTATATAACTCG</v>
          </cell>
          <cell r="C35" t="str">
            <v>CCAACACCACATTCAACTATATAACTCA</v>
          </cell>
          <cell r="D35" t="str">
            <v>CTTTTTACCGAATGTTGATCATTTGTGCCA</v>
          </cell>
        </row>
        <row r="36">
          <cell r="A36" t="str">
            <v>WRC0078</v>
          </cell>
          <cell r="B36" t="str">
            <v>CAGGACCAGTCCATGAAACCAAG</v>
          </cell>
          <cell r="C36" t="str">
            <v>CAGGACCAGTCCATGAAACCAAA</v>
          </cell>
          <cell r="D36" t="str">
            <v>GGTTTGGTGTTGCCGATCTAAAACCA</v>
          </cell>
        </row>
        <row r="37">
          <cell r="A37" t="str">
            <v>WRC0080</v>
          </cell>
          <cell r="B37" t="str">
            <v>ACTATCATCTGAACCATGCAGTGAC</v>
          </cell>
          <cell r="C37" t="str">
            <v>AACTATCATCTGAACCATGCAGTGAT</v>
          </cell>
          <cell r="D37" t="str">
            <v>CAATAGCATGTTCACGAACAAAGCGCA</v>
          </cell>
        </row>
        <row r="38">
          <cell r="A38" t="str">
            <v>WRC0084</v>
          </cell>
          <cell r="B38" t="str">
            <v>GAAATGGGGAACCAGGACGAC</v>
          </cell>
          <cell r="C38" t="str">
            <v>CGAAATGGGGAACCAGGACGAT</v>
          </cell>
          <cell r="D38" t="str">
            <v>GGCGTCGCCCATGCCTTCCT</v>
          </cell>
        </row>
        <row r="39">
          <cell r="A39" t="str">
            <v>WRC0091</v>
          </cell>
          <cell r="B39" t="str">
            <v>CCTTGGTCATCTGCTGGATGTTC</v>
          </cell>
          <cell r="C39" t="str">
            <v>CCTTGGTCATCTGCTGGATGTTA</v>
          </cell>
          <cell r="D39" t="str">
            <v>GATGCCGAAGAACGGAAAGATGAGT</v>
          </cell>
        </row>
        <row r="40">
          <cell r="A40" t="str">
            <v>WRC0092</v>
          </cell>
          <cell r="B40" t="str">
            <v>CCACAACACTAGTGGAATCGAAC</v>
          </cell>
          <cell r="C40" t="str">
            <v>AGCCACAACACTAGTGGAATCGAAT</v>
          </cell>
          <cell r="D40" t="str">
            <v>CTTCACTGGGTTCTGCAGATTTTCCA</v>
          </cell>
        </row>
        <row r="41">
          <cell r="A41" t="str">
            <v>WRC0002</v>
          </cell>
          <cell r="B41" t="str">
            <v>GGACAGCCAAAGAGTAAAAGGAGT</v>
          </cell>
          <cell r="C41" t="str">
            <v>GGACAGCCAAAGAGTAAAAGGAGA</v>
          </cell>
          <cell r="D41" t="str">
            <v>CAATTGATTCTGAACCTCACTGCAAGTAA</v>
          </cell>
        </row>
        <row r="42">
          <cell r="A42" t="str">
            <v>WRC0004</v>
          </cell>
          <cell r="B42" t="str">
            <v>AGCAGGGTACAATCGTCTAACCA</v>
          </cell>
          <cell r="C42" t="str">
            <v>GCAGGGTACAATCGTCTAACCG</v>
          </cell>
          <cell r="D42" t="str">
            <v>CTGTGCTTTCATCAGAACTGCCTCAT</v>
          </cell>
        </row>
        <row r="43">
          <cell r="A43" t="str">
            <v>WRC0005</v>
          </cell>
          <cell r="B43" t="str">
            <v>CTCTGCACAACCTCAGCGTAC</v>
          </cell>
          <cell r="C43" t="str">
            <v>CTCTGCACAACCTCAGCGTAA</v>
          </cell>
          <cell r="D43" t="str">
            <v>YCTGCAGCCTGGGTTTGCTTCTAA</v>
          </cell>
        </row>
        <row r="44">
          <cell r="A44" t="str">
            <v>WRC0006</v>
          </cell>
          <cell r="B44" t="str">
            <v>TGATTTGTAGCCAATGATTTAATTGTTCAT</v>
          </cell>
          <cell r="C44" t="str">
            <v>GATTTGTAGCCAATGATTTAATTGTTCAG</v>
          </cell>
          <cell r="D44" t="str">
            <v>GTTGTAGCCCCTAATAYGATATTAGTAGTT</v>
          </cell>
        </row>
        <row r="45">
          <cell r="A45" t="str">
            <v>WRC0007</v>
          </cell>
          <cell r="B45" t="str">
            <v>ATTCTGTACAGAGTTATATTATCTGTCAC</v>
          </cell>
          <cell r="C45" t="str">
            <v>CATTCTGTACAGAGTTATATTATCTGTCAT</v>
          </cell>
          <cell r="D45" t="str">
            <v>CATACAGTTTTATCGTCTCCGGGAGAA</v>
          </cell>
        </row>
        <row r="46">
          <cell r="A46" t="str">
            <v>WRC0011</v>
          </cell>
          <cell r="B46" t="str">
            <v>GCAATTAAGAGGTTCTTTAACTGGGT</v>
          </cell>
          <cell r="C46" t="str">
            <v>GCAATTAAGAGGTTCTTTAACTGGGC</v>
          </cell>
          <cell r="D46" t="str">
            <v>CCACACCACCGGAGAGCTCTT</v>
          </cell>
        </row>
        <row r="47">
          <cell r="A47" t="str">
            <v>WRC0012</v>
          </cell>
          <cell r="B47" t="str">
            <v>ATTGCTGGACATATACCATAGTTGTCA</v>
          </cell>
          <cell r="C47" t="str">
            <v>GCTGGACATATACCATAGTTGTCC</v>
          </cell>
          <cell r="D47" t="str">
            <v>CACTTTTCCATGCTTCCACAGACCAT</v>
          </cell>
        </row>
        <row r="48">
          <cell r="A48" t="str">
            <v>WRC0013</v>
          </cell>
          <cell r="B48" t="str">
            <v>GGATGCAACTCTTCTAGCAAATCCAA</v>
          </cell>
          <cell r="C48" t="str">
            <v>GATGCAACTCTTCTAGCAAATCCAG</v>
          </cell>
          <cell r="D48" t="str">
            <v>TAGGCAATTATGTGGATTATGAAGACAAAA</v>
          </cell>
        </row>
        <row r="49">
          <cell r="A49" t="str">
            <v>WRC0014</v>
          </cell>
          <cell r="B49" t="str">
            <v>AACACCTTCTTCCTCCCCTG</v>
          </cell>
          <cell r="C49" t="str">
            <v>GCTAACACCTTCTTCCTCCCCTT</v>
          </cell>
          <cell r="D49" t="str">
            <v>CCTAAAGACCACACAGCTTGTCCTA</v>
          </cell>
        </row>
        <row r="50">
          <cell r="A50" t="str">
            <v>WRC0016</v>
          </cell>
          <cell r="B50" t="str">
            <v>GGATCAGTTTATTCACATGCTTGCT</v>
          </cell>
          <cell r="C50" t="str">
            <v>GGATCAGTTTATTCACATGCTTGCC</v>
          </cell>
          <cell r="D50" t="str">
            <v>GATTAGAGCTTGCCATTGTCAAAAGACAT</v>
          </cell>
        </row>
        <row r="51">
          <cell r="A51" t="str">
            <v>WRC0017</v>
          </cell>
          <cell r="B51" t="str">
            <v>ATGAGCTACATCCCAAAAGAGCTTC</v>
          </cell>
          <cell r="C51" t="str">
            <v>AAATGAGCTACATCCCAAAAGAGCTTT</v>
          </cell>
          <cell r="D51" t="str">
            <v>YGCTCTCTGGTTAATGATCTTGGCATT</v>
          </cell>
        </row>
        <row r="52">
          <cell r="A52" t="str">
            <v>WRC0019</v>
          </cell>
          <cell r="B52" t="str">
            <v>GCAGATGACACCATCCGGTCA</v>
          </cell>
          <cell r="C52" t="str">
            <v>GCAGATGACACCATCCGGTCG</v>
          </cell>
          <cell r="D52" t="str">
            <v>CCACTTGCTGAGAAATCTTTGGTAAACA</v>
          </cell>
        </row>
        <row r="53">
          <cell r="A53" t="str">
            <v>WRC0021</v>
          </cell>
          <cell r="B53" t="str">
            <v>CCGGCATCGTCCACCTATA</v>
          </cell>
          <cell r="C53" t="str">
            <v>CTCCGGCATCGTCCACCTATG</v>
          </cell>
          <cell r="D53" t="str">
            <v>CAGCGCAGTTAGCACTGCTGG</v>
          </cell>
        </row>
        <row r="54">
          <cell r="A54" t="str">
            <v>WRC0022</v>
          </cell>
          <cell r="B54" t="str">
            <v>AACATAACATGATAGATCAACCTGGGA</v>
          </cell>
          <cell r="C54" t="str">
            <v>CATAACATGATAGATCAACCTGGGC</v>
          </cell>
          <cell r="D54" t="str">
            <v>CGTTGCAACTTGCAGGACTCTTGTA</v>
          </cell>
        </row>
        <row r="55">
          <cell r="A55" t="str">
            <v>WRC0025</v>
          </cell>
          <cell r="B55" t="str">
            <v>CAAGACACATGGCCAGCAACATAT</v>
          </cell>
          <cell r="C55" t="str">
            <v>AAGACACATGGCCAGCAACATAG</v>
          </cell>
          <cell r="D55" t="str">
            <v>AAATTAGGCTTCAGGAGTTTCCACTCAT</v>
          </cell>
        </row>
        <row r="56">
          <cell r="A56" t="str">
            <v>WRC0027</v>
          </cell>
          <cell r="B56" t="str">
            <v>GATCATACGCAGGGATAGGGTAC</v>
          </cell>
          <cell r="C56" t="str">
            <v>GATCATACGCAGGGATAGGGTAT</v>
          </cell>
          <cell r="D56" t="str">
            <v>GTCTTGGGCTCTTGGTCTTGCC</v>
          </cell>
        </row>
        <row r="57">
          <cell r="A57" t="str">
            <v>WRC0030</v>
          </cell>
          <cell r="B57" t="str">
            <v>CGGAGAAAGATATCGCTGCC</v>
          </cell>
          <cell r="C57" t="str">
            <v>CAAWTCGGAGAAAGATATCGCTGCT</v>
          </cell>
          <cell r="D57" t="str">
            <v>GCTCCCAAATCTAAACCCGAAGSC</v>
          </cell>
        </row>
        <row r="58">
          <cell r="A58" t="str">
            <v>WRC0032</v>
          </cell>
          <cell r="B58" t="str">
            <v>CTAATTCAGTTGCAATACAAGTGACATA</v>
          </cell>
          <cell r="C58" t="str">
            <v>CTAATTCAGTTGCAATACAAGTGACATG</v>
          </cell>
          <cell r="D58" t="str">
            <v>AACATATTAGCAACCCTCGGCTTTAAAKAA</v>
          </cell>
        </row>
        <row r="59">
          <cell r="A59" t="str">
            <v>WRC0034</v>
          </cell>
          <cell r="B59" t="str">
            <v>CCTTCTTCAACTGGTGGTACC</v>
          </cell>
          <cell r="C59" t="str">
            <v>CTCCTTCTTCAACTGGTGGTACT</v>
          </cell>
          <cell r="D59" t="str">
            <v>CTCATGATSGCGACGGTCACG</v>
          </cell>
        </row>
        <row r="60">
          <cell r="A60" t="str">
            <v>WRC0036</v>
          </cell>
          <cell r="B60" t="str">
            <v>GAGACCTTACCGCTAGCAGAC</v>
          </cell>
          <cell r="C60" t="str">
            <v>AATTGAGACCTTACCGCTAGCAGAT</v>
          </cell>
          <cell r="D60" t="str">
            <v>GGGCTCATTGTAGCGGTACGCA</v>
          </cell>
        </row>
        <row r="61">
          <cell r="A61" t="str">
            <v>WRC0037</v>
          </cell>
          <cell r="B61" t="str">
            <v>GCAGGATGAGCGTGATGGCG</v>
          </cell>
          <cell r="C61" t="str">
            <v>GCAGGATGAGCGTGATGGCC</v>
          </cell>
          <cell r="D61" t="str">
            <v>CGGAGGCGACGCTGGTGC</v>
          </cell>
        </row>
        <row r="62">
          <cell r="A62" t="str">
            <v>WRC0038</v>
          </cell>
          <cell r="B62" t="str">
            <v>CACCARAAAGTCTCTTCAGTGTCA</v>
          </cell>
          <cell r="C62" t="str">
            <v>CACCARAAAGTCTCTTCAGTGTCG</v>
          </cell>
          <cell r="D62" t="str">
            <v>GGATTTAGTCAGGATTTCTCATCSTGTTT</v>
          </cell>
        </row>
        <row r="63">
          <cell r="A63" t="str">
            <v>WRC0039</v>
          </cell>
          <cell r="B63" t="str">
            <v>TGTTACAATTATAGTGTGGAACGCAG</v>
          </cell>
          <cell r="C63" t="str">
            <v>GTTACAATTATAGTGTGGAACGCAC</v>
          </cell>
          <cell r="D63" t="str">
            <v>CCAATTCWCCATCTAGTCCACTCGTT</v>
          </cell>
        </row>
        <row r="64">
          <cell r="A64" t="str">
            <v>WRC0040</v>
          </cell>
          <cell r="B64" t="str">
            <v>ACAAGATGAACCTGTATCGGTTACG</v>
          </cell>
          <cell r="C64" t="str">
            <v>AACAAGATGAACCTGTATCGGTTACA</v>
          </cell>
          <cell r="D64" t="str">
            <v>ATTGCACCACTGTCACAACCTGCTT</v>
          </cell>
        </row>
        <row r="65">
          <cell r="A65" t="str">
            <v>WRC0041</v>
          </cell>
          <cell r="B65" t="str">
            <v>CGTAGGATCTCTTTTGTGCAGCG</v>
          </cell>
          <cell r="C65" t="str">
            <v>CGTAGGATCTCTTTTGTGCAGCA</v>
          </cell>
          <cell r="D65" t="str">
            <v>TTTCCCATTACGAAGCACAYACCTTGT</v>
          </cell>
        </row>
        <row r="66">
          <cell r="A66" t="str">
            <v>WRC0042</v>
          </cell>
          <cell r="B66" t="str">
            <v>GGAGTGACTTTCGTCTTGAAGTG</v>
          </cell>
          <cell r="C66" t="str">
            <v>GGAGTGACTTTCGTCTTGAAGTC</v>
          </cell>
          <cell r="D66" t="str">
            <v>GCACATACCTTGTYGCTGCACAAAA</v>
          </cell>
        </row>
        <row r="67">
          <cell r="A67" t="str">
            <v>WRC0043</v>
          </cell>
          <cell r="B67" t="str">
            <v>GCACGTACCCATGATTGTTGACG</v>
          </cell>
          <cell r="C67" t="str">
            <v>ATGCACGTACCCATGATTGTTGACA</v>
          </cell>
          <cell r="D67" t="str">
            <v>GATGTCTAGCGATGGGCCTCTC</v>
          </cell>
        </row>
        <row r="68">
          <cell r="A68" t="str">
            <v>WRC0044</v>
          </cell>
          <cell r="B68" t="str">
            <v>ATTTTATCCCAGTCAATTTCCAACAACAAA</v>
          </cell>
          <cell r="C68" t="str">
            <v>TTATCCCAGTCAATTTCCAACAACAAT</v>
          </cell>
          <cell r="D68" t="str">
            <v>CAGGAGTGCCACCGCTCCTTTT</v>
          </cell>
        </row>
        <row r="69">
          <cell r="A69" t="str">
            <v>WRC0045</v>
          </cell>
          <cell r="B69" t="str">
            <v>AATCGAGATCTGTTCGAATCCGAC</v>
          </cell>
          <cell r="C69" t="str">
            <v>AATCGAGATCTGTTCGAATCCGAG</v>
          </cell>
          <cell r="D69" t="str">
            <v>CTTGTCGCGGGAGAGTGCTTCA</v>
          </cell>
        </row>
        <row r="70">
          <cell r="A70" t="str">
            <v>WRC0046</v>
          </cell>
          <cell r="B70" t="str">
            <v>ACCCAAGTAAACACAGTATCCCGAA</v>
          </cell>
          <cell r="C70" t="str">
            <v>CCAAGTAAACACAGTATCCCGAC</v>
          </cell>
          <cell r="D70" t="str">
            <v>GCATACTCTGATGCAGACTRGGC</v>
          </cell>
        </row>
        <row r="71">
          <cell r="A71" t="str">
            <v>WRC0048</v>
          </cell>
          <cell r="B71" t="str">
            <v>GAGAGGAGAGACCAACCATGAGA</v>
          </cell>
          <cell r="C71" t="str">
            <v>AGAGGAGAGACCAACCATGAGG</v>
          </cell>
          <cell r="D71" t="str">
            <v>CCTTCGAGCGCCATCYCCACTT</v>
          </cell>
        </row>
        <row r="72">
          <cell r="A72" t="str">
            <v>WRC0050</v>
          </cell>
          <cell r="B72" t="str">
            <v>GATCGTTATGGAAACGCACGCC</v>
          </cell>
          <cell r="C72" t="str">
            <v>ATGATCGTTATGGAAACGCACGCT</v>
          </cell>
          <cell r="D72" t="str">
            <v>TCGCGCGAACGAGTACGGGAA</v>
          </cell>
        </row>
        <row r="73">
          <cell r="A73" t="str">
            <v>WRC0051</v>
          </cell>
          <cell r="B73" t="str">
            <v>TAAGTGGAGCGGTGTGTAGC</v>
          </cell>
          <cell r="C73" t="str">
            <v>ACTTAAGTGGAGCGGTGTGTAGT</v>
          </cell>
          <cell r="D73" t="str">
            <v>CTCCAGTTATGTGTACAGTAATCCATCAT</v>
          </cell>
        </row>
        <row r="74">
          <cell r="A74" t="str">
            <v>WRC0053</v>
          </cell>
          <cell r="B74" t="str">
            <v>GGAAGCCAGCTTGTCAGTGCATA</v>
          </cell>
          <cell r="C74" t="str">
            <v>GAAGCCAGCTTGTCAGTGCATG</v>
          </cell>
          <cell r="D74" t="str">
            <v>GTCTAAATCCTGCTCACCTCCTCA</v>
          </cell>
        </row>
        <row r="75">
          <cell r="A75" t="str">
            <v>WRC0055</v>
          </cell>
          <cell r="B75" t="str">
            <v>GCCACCCACCGTATGGATGCT</v>
          </cell>
          <cell r="C75" t="str">
            <v>CCACCCACCGTATGGATGCC</v>
          </cell>
          <cell r="D75" t="str">
            <v>ATGTGTATGTAACATTGTGTGTTCTGTGTT</v>
          </cell>
        </row>
        <row r="76">
          <cell r="A76" t="str">
            <v>WRC0057</v>
          </cell>
          <cell r="B76" t="str">
            <v>AGAAAAATCTAAATCTAGCTAAATGTAATCTG</v>
          </cell>
          <cell r="C76" t="str">
            <v>AGAAAAATCTAAATCTAGCTAAATGTAATCTC</v>
          </cell>
          <cell r="D76" t="str">
            <v>CCTTTTATTTCAGCTTCATTAGRTGCACAT</v>
          </cell>
        </row>
        <row r="77">
          <cell r="A77" t="str">
            <v>WRC0065</v>
          </cell>
          <cell r="B77" t="str">
            <v>CATGAAAAAACTTCGATGCACTTCAG</v>
          </cell>
          <cell r="C77" t="str">
            <v>CTCATGAAAAAACTTCGATGCACTTCAA</v>
          </cell>
          <cell r="D77" t="str">
            <v>ACACCTGCTGATAGGCTGTCAGTA</v>
          </cell>
        </row>
        <row r="78">
          <cell r="A78" t="str">
            <v>WRC0068</v>
          </cell>
          <cell r="B78" t="str">
            <v>CAAGCGCCAGAACATGATGATGG</v>
          </cell>
          <cell r="C78" t="str">
            <v>CAAGCGCCAGAACATGATGATGA</v>
          </cell>
          <cell r="D78" t="str">
            <v>GCCTGAGCTGATTTGATAGAGCTGAA</v>
          </cell>
        </row>
        <row r="79">
          <cell r="A79" t="str">
            <v>WRC0069</v>
          </cell>
          <cell r="B79" t="str">
            <v>TGATCTATGTTGTAGCCCCACAC</v>
          </cell>
          <cell r="C79" t="str">
            <v>GTTGATCTATGTTGTAGCCCCACAT</v>
          </cell>
          <cell r="D79" t="str">
            <v>CCCATATRAACTTCAAAATGAAGTAAGCAT</v>
          </cell>
        </row>
        <row r="80">
          <cell r="A80" t="str">
            <v>WRC0070</v>
          </cell>
          <cell r="B80" t="str">
            <v>GTTTATCTCCAGAATCCGCATTGATG</v>
          </cell>
          <cell r="C80" t="str">
            <v>GTTTATCTCCAGAATCCGCATTGATA</v>
          </cell>
          <cell r="D80" t="str">
            <v>ATCTGAGAGAAGAAAGGACAATGCAGTT</v>
          </cell>
        </row>
        <row r="81">
          <cell r="A81" t="str">
            <v>WRC0071</v>
          </cell>
          <cell r="B81" t="str">
            <v>CGACGAGACAKGATATGAAGAACG</v>
          </cell>
          <cell r="C81" t="str">
            <v>ATCGACGAGACAKGATATGAAGAACA</v>
          </cell>
          <cell r="D81" t="str">
            <v>CCTGTGCTCTAGAAGCTATGCTCTTTA</v>
          </cell>
        </row>
        <row r="82">
          <cell r="A82" t="str">
            <v>WRC0072</v>
          </cell>
          <cell r="B82" t="str">
            <v>ACGCTCAGCATATTCAACATCTCC</v>
          </cell>
          <cell r="C82" t="str">
            <v>ACGCTCAGCATATTCAACATCTCG</v>
          </cell>
          <cell r="D82" t="str">
            <v>ACGTCTGCATCTGGCTCCCAGA</v>
          </cell>
        </row>
        <row r="83">
          <cell r="A83" t="str">
            <v>WRC0073</v>
          </cell>
          <cell r="B83" t="str">
            <v>TCTATTTGTGTCATGGTATGCAATTTTGA</v>
          </cell>
          <cell r="C83" t="str">
            <v>CTATTTGTGTCATGGTATGCAATTTTGC</v>
          </cell>
          <cell r="D83" t="str">
            <v>GGCACCCTGCCTCCTTGTTATAAAA</v>
          </cell>
        </row>
        <row r="84">
          <cell r="A84" t="str">
            <v>WRC0074</v>
          </cell>
          <cell r="B84" t="str">
            <v>AGGAGCTGCGATTGTTCGTCC</v>
          </cell>
          <cell r="C84" t="str">
            <v>CAGGAGCTGCGATTGTTCGTCT</v>
          </cell>
          <cell r="D84" t="str">
            <v>GGAACCGCCTCACACAAGGGTA</v>
          </cell>
        </row>
        <row r="85">
          <cell r="A85" t="str">
            <v>WRC0075</v>
          </cell>
          <cell r="B85" t="str">
            <v>GCCAGAGGAAAGCGAGGAGG</v>
          </cell>
          <cell r="C85" t="str">
            <v>GCCAGAGGAAAGCGAGGAGC</v>
          </cell>
          <cell r="D85" t="str">
            <v>CCTTGTGTGAGGCGGTTCCGTT</v>
          </cell>
        </row>
        <row r="86">
          <cell r="A86" t="str">
            <v>WRC0079</v>
          </cell>
          <cell r="B86" t="str">
            <v>GGACTATTATGACCTAGCTTTGCTCA</v>
          </cell>
          <cell r="C86" t="str">
            <v>GACTATTATGACCTAGCTTTGCTCG</v>
          </cell>
          <cell r="D86" t="str">
            <v>AATCTCCAGGACTGATATAGTTACATAA</v>
          </cell>
        </row>
        <row r="87">
          <cell r="A87" t="str">
            <v>WRC0081</v>
          </cell>
          <cell r="B87" t="str">
            <v>CCAGTAGCACCCATCATGG</v>
          </cell>
          <cell r="C87" t="str">
            <v>GCTCCAGTAGCACCCATCATGA</v>
          </cell>
          <cell r="D87" t="str">
            <v>GCAGCTTGTCCGGTCATACTTTGT</v>
          </cell>
        </row>
        <row r="88">
          <cell r="A88" t="str">
            <v>WRC0082</v>
          </cell>
          <cell r="B88" t="str">
            <v>GGAAGAACAGGACAACAATCAGTCAA</v>
          </cell>
          <cell r="C88" t="str">
            <v>GAAGAACAGGACAACAATCAGTCAG</v>
          </cell>
          <cell r="D88" t="str">
            <v>TTAGATTCGGACAGTGTTAACTAAATAA</v>
          </cell>
        </row>
        <row r="89">
          <cell r="A89" t="str">
            <v>WRC0083</v>
          </cell>
          <cell r="B89" t="str">
            <v>CAAATGGTACATGCTGGAGCGG</v>
          </cell>
          <cell r="C89" t="str">
            <v>CAAATGGTACATGCTGGAGCGA</v>
          </cell>
          <cell r="D89" t="str">
            <v>TCCATCCATGTGTTTGCCTGKGGT</v>
          </cell>
        </row>
        <row r="90">
          <cell r="A90" t="str">
            <v>WRC0085</v>
          </cell>
          <cell r="B90" t="str">
            <v>GTTGATTCACGTCCAGTGTTATCTG</v>
          </cell>
          <cell r="C90" t="str">
            <v>GGTTGATTCACGTCCAGTGTTATCTA</v>
          </cell>
          <cell r="D90" t="str">
            <v>CGTAACAGCTAAGCCAGATGGTGAA</v>
          </cell>
        </row>
        <row r="91">
          <cell r="A91" t="str">
            <v>WRC0086</v>
          </cell>
          <cell r="B91" t="str">
            <v>ACTGCAGAATTACCTGAGAATTCTT</v>
          </cell>
          <cell r="C91" t="str">
            <v>CTACTGCAGAATTACCTGAGAATTCTA</v>
          </cell>
          <cell r="D91" t="str">
            <v>CTGCTCAAAACCAGAGCTAACACTTTTAA</v>
          </cell>
        </row>
        <row r="92">
          <cell r="A92" t="str">
            <v>WRC0087</v>
          </cell>
          <cell r="B92" t="str">
            <v>TCTGTTCTGAATTCTATGAGCGATTC</v>
          </cell>
          <cell r="C92" t="str">
            <v>CTGTTCTGAATTCTATGAGCGATTG</v>
          </cell>
          <cell r="D92" t="str">
            <v>GATGYTGAATGGGGAGATACATGTCTA</v>
          </cell>
        </row>
        <row r="93">
          <cell r="A93" t="str">
            <v>WRC0088</v>
          </cell>
          <cell r="B93" t="str">
            <v>GCATCAAGTTCACAACAACTCCC</v>
          </cell>
          <cell r="C93" t="str">
            <v>AGGCATCAAGTTCACAACAACTCCT</v>
          </cell>
          <cell r="D93" t="str">
            <v>GAACATATCMAGACCGCCACCAGA</v>
          </cell>
        </row>
        <row r="94">
          <cell r="A94" t="str">
            <v>WRC0089</v>
          </cell>
          <cell r="B94" t="str">
            <v>CATTTAATATATGGATTCTGCAAAATAAGAAGA</v>
          </cell>
          <cell r="C94" t="str">
            <v>TAATATATGGATTCTGCAAAATAAGAAGG</v>
          </cell>
          <cell r="D94" t="str">
            <v>GATACCCATATTGCTGACGCRCTTATT</v>
          </cell>
        </row>
        <row r="95">
          <cell r="A95" t="str">
            <v>WRC0090</v>
          </cell>
          <cell r="B95" t="str">
            <v>GGTTAACCTGTATTGAATTTAAACAATTGG</v>
          </cell>
          <cell r="C95" t="str">
            <v>GGGTTAACCTGTATTGAATTTAAACAATTGA</v>
          </cell>
          <cell r="D95" t="str">
            <v>GCGCCCCAAAGATGGCATGAATTTA</v>
          </cell>
        </row>
        <row r="96">
          <cell r="A96" t="str">
            <v>WRC0093</v>
          </cell>
          <cell r="B96" t="str">
            <v>GGCAATCTCCTCCAATTTTGTAACG</v>
          </cell>
          <cell r="C96" t="str">
            <v>GGCAATCTCCTCCAATTTTGTAACA</v>
          </cell>
          <cell r="D96" t="str">
            <v>GGAGCGAAGTGAGATTCATCTCG</v>
          </cell>
        </row>
        <row r="97">
          <cell r="A97" t="str">
            <v>WRC0094</v>
          </cell>
          <cell r="B97" t="str">
            <v>GGTATCTTTGTGCCACCGGCG</v>
          </cell>
          <cell r="C97" t="str">
            <v>GGTATCTTTGTGCCACCGGCA</v>
          </cell>
          <cell r="D97" t="str">
            <v>GTTCAGCTGACTAAACTACAACACCTAAT</v>
          </cell>
        </row>
        <row r="98">
          <cell r="A98" t="str">
            <v>WRC0095</v>
          </cell>
          <cell r="B98" t="str">
            <v>GATACACCCAGTTTTATCCACTCATAAA</v>
          </cell>
          <cell r="C98" t="str">
            <v>ATACACCCAGTTTTATCCACTCATAAG</v>
          </cell>
          <cell r="D98" t="str">
            <v>TTGGGATGTGAGGTATTAAAACCATGAGT</v>
          </cell>
        </row>
        <row r="99">
          <cell r="A99" t="str">
            <v>WRC0096</v>
          </cell>
          <cell r="B99" t="str">
            <v>AGCCGCTGATAACGCGAGGAAA</v>
          </cell>
          <cell r="C99" t="str">
            <v>GCCGCTGATAACGCGAGGAAG</v>
          </cell>
          <cell r="D99" t="str">
            <v>AGGTGATCGCCATCCATATGACATAATTT</v>
          </cell>
        </row>
        <row r="100">
          <cell r="A100" t="str">
            <v>WRC0097</v>
          </cell>
          <cell r="B100" t="str">
            <v>CGAGTTAACCCAAAAATTCTGCTTATAC</v>
          </cell>
          <cell r="C100" t="str">
            <v>CCGAGTTAACCCAAAAATTCTGCTTATAA</v>
          </cell>
          <cell r="D100" t="str">
            <v>GTGGWATTTGTTAGTTGAAATAACAAGCTA</v>
          </cell>
        </row>
        <row r="101">
          <cell r="A101" t="str">
            <v>WRC0098</v>
          </cell>
          <cell r="B101" t="str">
            <v>CCGGCTGACCTGATCTCCAAT</v>
          </cell>
          <cell r="C101" t="str">
            <v>CCGGCTGACCTGATCTCCAAC</v>
          </cell>
          <cell r="D101" t="str">
            <v>CTGGCTAGTGCCCAGCGAGATT</v>
          </cell>
        </row>
        <row r="102">
          <cell r="A102" t="str">
            <v>WRC0099</v>
          </cell>
          <cell r="B102" t="str">
            <v>ATTTTTCTCATGGGTGTCTATGTAGTC</v>
          </cell>
          <cell r="C102" t="str">
            <v>TTTCTCATGGGTGTCTATGTAGTG</v>
          </cell>
          <cell r="D102" t="str">
            <v>CGGGCCCCATGACAATCCGAA</v>
          </cell>
        </row>
        <row r="103">
          <cell r="A103" t="str">
            <v>WRC0100</v>
          </cell>
          <cell r="B103" t="str">
            <v>CGGTGGCATCCAGATGATCATC</v>
          </cell>
          <cell r="C103" t="str">
            <v>ATCGGTGGCATCCAGATGATCATT</v>
          </cell>
          <cell r="D103" t="str">
            <v>AACCATGATAGCRCCGATAAGGACTT</v>
          </cell>
        </row>
        <row r="104">
          <cell r="A104" t="str">
            <v>WRC0101</v>
          </cell>
          <cell r="B104" t="str">
            <v>AGTCGATCCTGCAGCATAGGCA</v>
          </cell>
          <cell r="C104" t="str">
            <v>GTCGATCCTGCAGCATAGGCG</v>
          </cell>
          <cell r="D104" t="str">
            <v>TATATCTGGGAGGCTTTCCACCCA</v>
          </cell>
        </row>
        <row r="105">
          <cell r="A105" t="str">
            <v>WRC0102</v>
          </cell>
          <cell r="B105" t="str">
            <v>AGAGGCAACATCGATGGAGCTC</v>
          </cell>
          <cell r="C105" t="str">
            <v>AAGAGGCAACATCGATGGAGCTA</v>
          </cell>
          <cell r="D105" t="str">
            <v>GGTCGATCTTAGGATTGACCAGAAATAAA</v>
          </cell>
        </row>
        <row r="106">
          <cell r="A106" t="str">
            <v>WRC0103</v>
          </cell>
          <cell r="B106" t="str">
            <v>GGTCATCGTTGGCAACATCAACTTT</v>
          </cell>
          <cell r="C106" t="str">
            <v>GTCATCGTTGGCAACATCAACTTG</v>
          </cell>
          <cell r="D106" t="str">
            <v>GRAGCTCATGATCTCCGGAAGCTT</v>
          </cell>
        </row>
        <row r="107">
          <cell r="A107" t="str">
            <v>WRC0104</v>
          </cell>
          <cell r="B107" t="str">
            <v>AGAGATCAGGTATCCTTTCTGCC</v>
          </cell>
          <cell r="C107" t="str">
            <v>AGAGATCAGGTATCCTTTCTGCG</v>
          </cell>
          <cell r="D107" t="str">
            <v>CCACATGATGATGATGTATTGCTGGATTT</v>
          </cell>
        </row>
        <row r="108">
          <cell r="A108" t="str">
            <v>WRC0105</v>
          </cell>
          <cell r="B108" t="str">
            <v>CAATCAGACACCAGAAGCCAGC</v>
          </cell>
          <cell r="C108" t="str">
            <v>CCAATCAGACACCAGAAGCCAGA</v>
          </cell>
          <cell r="D108" t="str">
            <v>CAGTGGTATGGTCTACTTGAATCTGCA</v>
          </cell>
        </row>
        <row r="109">
          <cell r="A109" t="str">
            <v>WRC0106</v>
          </cell>
          <cell r="B109" t="str">
            <v>AGAGCACAAGGTGGCGTCCATT</v>
          </cell>
          <cell r="C109" t="str">
            <v>GAGCACAAGGTGGCGTCCATC</v>
          </cell>
          <cell r="D109" t="str">
            <v>GTGGTCTTCCCAACCCCACTAGT</v>
          </cell>
        </row>
        <row r="110">
          <cell r="A110" t="str">
            <v>WRC0107</v>
          </cell>
          <cell r="B110" t="str">
            <v>AACTCAGCATACTTACGAAATTAAGGC</v>
          </cell>
          <cell r="C110" t="str">
            <v>AAAACTCAGCATACTTACGAAATTAAGGT</v>
          </cell>
          <cell r="D110" t="str">
            <v>GCAYGCACGAGATTCCAAACTTAGTAT</v>
          </cell>
        </row>
        <row r="111">
          <cell r="A111" t="str">
            <v>WRC0108</v>
          </cell>
          <cell r="B111" t="str">
            <v>CGTGTATGTAGGTCAGATTTAACCCA</v>
          </cell>
          <cell r="C111" t="str">
            <v>GTGTATGTAGGTCAGATTTAACCCG</v>
          </cell>
          <cell r="D111" t="str">
            <v>TATCTGCAGGACCGCCCCAACT</v>
          </cell>
        </row>
        <row r="112">
          <cell r="A112" t="str">
            <v>WRC0109</v>
          </cell>
          <cell r="B112" t="str">
            <v>CAGGACAATCTGATATTATGATTGACTCA</v>
          </cell>
          <cell r="C112" t="str">
            <v>GGACAATCTGATATTATGATTGACTCG</v>
          </cell>
          <cell r="D112" t="str">
            <v>GAGATGTTCTCGCTTTTGTTTCTGTTATAT</v>
          </cell>
        </row>
        <row r="113">
          <cell r="A113" t="str">
            <v>WRC0110</v>
          </cell>
          <cell r="B113" t="str">
            <v>CGAGGGYCCTCGACCCG</v>
          </cell>
          <cell r="C113" t="str">
            <v>GCGAGGGYCCTCGACCCA</v>
          </cell>
          <cell r="D113" t="str">
            <v>CCGGGAGCTGCGGAGTGGAT</v>
          </cell>
        </row>
        <row r="114">
          <cell r="A114" t="str">
            <v>WRC0111</v>
          </cell>
          <cell r="B114" t="str">
            <v>TCAATCAAAGCTAAAGAGGGAAGACT</v>
          </cell>
          <cell r="C114" t="str">
            <v>CAATCAAAGCTAAAGAGGGAAGACC</v>
          </cell>
          <cell r="D114" t="str">
            <v>TCGTGAGGCCTGCCTGATGTAA</v>
          </cell>
        </row>
        <row r="115">
          <cell r="A115" t="str">
            <v>WRC0112</v>
          </cell>
          <cell r="B115" t="str">
            <v>CGAGTAGACGGGACGCTC</v>
          </cell>
          <cell r="C115" t="str">
            <v>CTCGAGTAGACGGGACGCTG</v>
          </cell>
          <cell r="D115" t="str">
            <v>GTCGAATCTATGGGGATGCTAAGTTG</v>
          </cell>
        </row>
        <row r="116">
          <cell r="A116" t="str">
            <v>WRC0113</v>
          </cell>
          <cell r="B116" t="str">
            <v>CCGCCAATAAGGGCAAGTCACA</v>
          </cell>
          <cell r="C116" t="str">
            <v>CGCCAATAAGGGCAAGTCACC</v>
          </cell>
          <cell r="D116" t="str">
            <v>GATGGTGACTAGGTCAGTCTGAGAT</v>
          </cell>
        </row>
        <row r="117">
          <cell r="A117" t="str">
            <v>WRC0114</v>
          </cell>
          <cell r="B117" t="str">
            <v>GGTCCTATTATGGATCTGATCCTA</v>
          </cell>
          <cell r="C117" t="str">
            <v>GGTCCTATTATGGATCTGATCCTG</v>
          </cell>
          <cell r="D117" t="str">
            <v>WTACCCACTGTCTGTCACGAAACCT</v>
          </cell>
        </row>
        <row r="118">
          <cell r="A118" t="str">
            <v>WRC0115</v>
          </cell>
          <cell r="B118" t="str">
            <v>CAGTGTATCTGAAAATTGGCTTACACA</v>
          </cell>
          <cell r="C118" t="str">
            <v>AGTGTATCTGAAAATTGGCTTACACG</v>
          </cell>
          <cell r="D118" t="str">
            <v>GCTGTGGAATTTGTTTCCTGGAATTCAAAA</v>
          </cell>
        </row>
        <row r="119">
          <cell r="A119" t="str">
            <v>WRC0116</v>
          </cell>
          <cell r="B119" t="str">
            <v>AAAAATTACTAATGGACCACACAGATTTG</v>
          </cell>
          <cell r="C119" t="str">
            <v>AAAAATTACTAATGGACCACACAGATTTA</v>
          </cell>
          <cell r="D119" t="str">
            <v>CATGACACCTTGTATGGTATTTCGACC</v>
          </cell>
        </row>
        <row r="120">
          <cell r="A120" t="str">
            <v>WRC0117</v>
          </cell>
          <cell r="B120" t="str">
            <v>AGTAAAGATTGGATCACGATCC</v>
          </cell>
          <cell r="C120" t="str">
            <v>CGCTAGTAAAGATTGGATCACGATCA</v>
          </cell>
          <cell r="D120" t="str">
            <v>TCAGTGGCACGAGCCTTGTCTATTT</v>
          </cell>
        </row>
        <row r="121">
          <cell r="A121" t="str">
            <v>WRC0118</v>
          </cell>
          <cell r="B121" t="str">
            <v>ACTTTACAAGACATTTTACACCTCTAAAAATT</v>
          </cell>
          <cell r="C121" t="str">
            <v>CTTTACAAGACATTTTACACCTCTAAAAATC</v>
          </cell>
          <cell r="D121" t="str">
            <v>GTCCAGTGAGAGTCCCAGTGCT</v>
          </cell>
        </row>
        <row r="122">
          <cell r="A122" t="str">
            <v>WRC0119</v>
          </cell>
          <cell r="B122" t="str">
            <v>GACAGAAAWTATTGATGAACAGGTTCC</v>
          </cell>
          <cell r="C122" t="str">
            <v>AATGACAGAAAWTATTGATGAACAGGTTCT</v>
          </cell>
          <cell r="D122" t="str">
            <v>AGAGCCAGTTAAGCGAGGGCC</v>
          </cell>
        </row>
        <row r="123">
          <cell r="A123" t="str">
            <v>WRC0120</v>
          </cell>
          <cell r="B123" t="str">
            <v>TGCATTCGACTCGAATGTCAGT</v>
          </cell>
          <cell r="C123" t="str">
            <v>GCATTCGACTCGAATGTCAGG</v>
          </cell>
          <cell r="D123" t="str">
            <v>GGTTTCATGGAATTTTACATTACACATCAT</v>
          </cell>
        </row>
        <row r="124">
          <cell r="A124" t="str">
            <v>WRC0121</v>
          </cell>
          <cell r="B124" t="str">
            <v>TGGTTAAGGTTCTCAGTCTTGG</v>
          </cell>
          <cell r="C124" t="str">
            <v>CCTTGGTTAAGGTTCTCAGTCTTGA</v>
          </cell>
          <cell r="D124" t="str">
            <v>GGCCAAGTTAATCAATTCCCAACATGATA</v>
          </cell>
        </row>
        <row r="125">
          <cell r="A125" t="str">
            <v>WRC0122</v>
          </cell>
          <cell r="B125" t="str">
            <v>CGAGGAGAACGAGATGCTACAC</v>
          </cell>
          <cell r="C125" t="str">
            <v>ACGAGGAGAACGAGATGCTACAT</v>
          </cell>
          <cell r="D125" t="str">
            <v>ATTTTCTGCTCGTATTCTAGCCAC</v>
          </cell>
        </row>
        <row r="126">
          <cell r="A126" t="str">
            <v>WRC0123</v>
          </cell>
          <cell r="B126" t="str">
            <v>TCTATGGGCCCTGTTCCTTTGAT</v>
          </cell>
          <cell r="C126" t="str">
            <v>CTATGGGCCCTGTTCCTTTGAC</v>
          </cell>
          <cell r="D126" t="str">
            <v>CACCAGCAAGTATGTGAAAGTAGGAAC</v>
          </cell>
        </row>
        <row r="127">
          <cell r="A127" t="str">
            <v>WRC0124</v>
          </cell>
          <cell r="B127" t="str">
            <v>GTGGATACAAAAGTGAATAAATGTGATAC</v>
          </cell>
          <cell r="C127" t="str">
            <v>CGTGGATACAAAAGTGAATAAATGTGATAA</v>
          </cell>
          <cell r="D127" t="str">
            <v>GTACCCTATCTAGTAAATAAATTTGGGGAG</v>
          </cell>
        </row>
        <row r="128">
          <cell r="A128" t="str">
            <v>WRC0125</v>
          </cell>
          <cell r="B128" t="str">
            <v>GCAGGGATGGCCACAGTTCCA</v>
          </cell>
          <cell r="C128" t="str">
            <v>CAGGGATGGCCACAGTTCCC</v>
          </cell>
          <cell r="D128" t="str">
            <v>GTCGTCAAGGACAGYGATGTCTTC</v>
          </cell>
        </row>
        <row r="129">
          <cell r="A129" t="str">
            <v>WRC0126</v>
          </cell>
          <cell r="B129" t="str">
            <v>GTAGGGGTCGCTTGTCATTTTAGA</v>
          </cell>
          <cell r="C129" t="str">
            <v>AGGGGTCGCTTGTCATTTTAGC</v>
          </cell>
          <cell r="D129" t="str">
            <v>TCCGTMGGCGGCAAGTCCAAC</v>
          </cell>
        </row>
        <row r="130">
          <cell r="A130" t="str">
            <v>WRC0127</v>
          </cell>
          <cell r="B130" t="str">
            <v>ATAGCAAGCTCGCTCTATAGGTACT</v>
          </cell>
          <cell r="C130" t="str">
            <v>ATAGCAAGCTCGCTCTATAGGTACA</v>
          </cell>
          <cell r="D130" t="str">
            <v>CTGCTTAATTAACCTTTCTTGTACYAATCA</v>
          </cell>
        </row>
        <row r="131">
          <cell r="A131" t="str">
            <v>WRC0128</v>
          </cell>
          <cell r="B131" t="str">
            <v>GCTTAATTAACCTTTCTTGTACC</v>
          </cell>
          <cell r="C131" t="str">
            <v>CTGCTGCTTAATTAACCTTTCTTGTACT</v>
          </cell>
          <cell r="D131" t="str">
            <v>CTCTATAGGTACAGTAACATCTGGTAGT</v>
          </cell>
        </row>
        <row r="132">
          <cell r="A132" t="str">
            <v>WRC0129</v>
          </cell>
          <cell r="B132" t="str">
            <v>AACAACATGCATAKCCTGAACAAGG</v>
          </cell>
          <cell r="C132" t="str">
            <v>CAACAACATGCATAKCCTGAACAAGA</v>
          </cell>
          <cell r="D132" t="str">
            <v>ATCTACTAYTAATATCTCCCCTGCAAAAAG</v>
          </cell>
        </row>
        <row r="133">
          <cell r="A133" t="str">
            <v>WRC0130</v>
          </cell>
          <cell r="B133" t="str">
            <v>GATACACCAGTTGGCTGTGGAC</v>
          </cell>
          <cell r="C133" t="str">
            <v>AATGATACACCAGTTGGCTGTGGAT</v>
          </cell>
          <cell r="D133" t="str">
            <v>TTGGCTGCTGTCATCGCCAGCA</v>
          </cell>
        </row>
        <row r="134">
          <cell r="A134" t="str">
            <v>WRC0131</v>
          </cell>
          <cell r="B134" t="str">
            <v>TGCTTCATCAATGCCCCTTTCCTT</v>
          </cell>
          <cell r="C134" t="str">
            <v>GCTTCATCAATGCCCCTTTCCTG</v>
          </cell>
          <cell r="D134" t="str">
            <v>CCGGGTCGAAAGCWATAGATTCAAGAA</v>
          </cell>
        </row>
        <row r="135">
          <cell r="A135" t="str">
            <v>WRC0132</v>
          </cell>
          <cell r="B135" t="str">
            <v>ACTGGAGAATTGCAATTCAGTATACC</v>
          </cell>
          <cell r="C135" t="str">
            <v>CACTGGAGAATTGCAATTCAGTATACT</v>
          </cell>
          <cell r="D135" t="str">
            <v>GTCAGATGATATCSATCAGTGGCG</v>
          </cell>
        </row>
        <row r="136">
          <cell r="A136" t="str">
            <v>WRC0133</v>
          </cell>
          <cell r="B136" t="str">
            <v>GGGAGCAACTTCAGYGCTTCG</v>
          </cell>
          <cell r="C136" t="str">
            <v>GGGAGCAACTTCAGYGCTTCC</v>
          </cell>
          <cell r="D136" t="str">
            <v>GCATGTCCCCATTATCCATTAAAGGG</v>
          </cell>
        </row>
        <row r="137">
          <cell r="A137" t="str">
            <v>WRC0134</v>
          </cell>
          <cell r="B137" t="str">
            <v>CCACCACCAGGGACAAGAATATG</v>
          </cell>
          <cell r="C137" t="str">
            <v>CCACCACCAGGGACAAGAATATA</v>
          </cell>
          <cell r="D137" t="str">
            <v>GGACCCTCGTGCCACCGCA</v>
          </cell>
        </row>
        <row r="138">
          <cell r="A138" t="str">
            <v>WRC0135</v>
          </cell>
          <cell r="B138" t="str">
            <v>ACCACACATGGATACCAAGCTATCA</v>
          </cell>
          <cell r="C138" t="str">
            <v>CACACATGGATACCAAGCTATCG</v>
          </cell>
          <cell r="D138" t="str">
            <v>CTCATCAAGCTCATCAGGGTGTGTA</v>
          </cell>
        </row>
        <row r="139">
          <cell r="A139" t="str">
            <v>WRC0136</v>
          </cell>
          <cell r="B139" t="str">
            <v>CAAAACAAAGAGAAGACGAAGATTGGA</v>
          </cell>
          <cell r="C139" t="str">
            <v>AAAACAAAGAGAAGACGAAGATTGGC</v>
          </cell>
          <cell r="D139" t="str">
            <v>CCTAGTTTSTTGGGTATCTTTTCTTCTCTA</v>
          </cell>
        </row>
        <row r="140">
          <cell r="A140" t="str">
            <v>WRC0137</v>
          </cell>
          <cell r="B140" t="str">
            <v>ATAGATCTCCGAAGTCTTCGTTCG</v>
          </cell>
          <cell r="C140" t="str">
            <v>GATAGATCTCCGAAGTCTTCGTTCA</v>
          </cell>
          <cell r="D140" t="str">
            <v>ATATGGAAGAACTTYGCGCAAACAAATGTA</v>
          </cell>
        </row>
        <row r="141">
          <cell r="A141" t="str">
            <v>WRC0138</v>
          </cell>
          <cell r="B141" t="str">
            <v>CCAAACAGGCAGTAGATTATTGCAGT</v>
          </cell>
          <cell r="C141" t="str">
            <v>CAAACAGGCAGTAGATTATTGCAGC</v>
          </cell>
          <cell r="D141" t="str">
            <v>AACCGAGTGCARCGCTCACCTT</v>
          </cell>
        </row>
        <row r="142">
          <cell r="A142" t="str">
            <v>WRC0139</v>
          </cell>
          <cell r="B142" t="str">
            <v>GGATCCAGCAAGCACGCG</v>
          </cell>
          <cell r="C142" t="str">
            <v>CTGGATCCAGCAAGCACGCA</v>
          </cell>
          <cell r="D142" t="str">
            <v>CGCTCTCTTCCATGGCGACAAC</v>
          </cell>
        </row>
        <row r="143">
          <cell r="A143" t="str">
            <v>WRC0140</v>
          </cell>
          <cell r="B143" t="str">
            <v>GAYACGTGGAGTGTCATATCC</v>
          </cell>
          <cell r="C143" t="str">
            <v>CTGAYACGTGGAGTGTCATATCG</v>
          </cell>
          <cell r="D143" t="str">
            <v>GATTTGGGCTGATGAGAACAAAAACYACA</v>
          </cell>
        </row>
        <row r="144">
          <cell r="A144" t="str">
            <v>WRC0141</v>
          </cell>
          <cell r="B144" t="str">
            <v>ATAGGTCCAGACACAATGATTATTTCG</v>
          </cell>
          <cell r="C144" t="str">
            <v>AAAATAGGTCCAGACACAATGATTATTTCA</v>
          </cell>
          <cell r="D144" t="str">
            <v>GAGCGGGCTCTCTTCTGGGATT</v>
          </cell>
        </row>
        <row r="145">
          <cell r="A145" t="str">
            <v>WRC0142</v>
          </cell>
          <cell r="B145" t="str">
            <v>CCGATGGCAGTACAGAGAGATCT</v>
          </cell>
          <cell r="C145" t="str">
            <v>CGATGGCAGTACAGAGAGATCC</v>
          </cell>
          <cell r="D145" t="str">
            <v>CCGCTTGTAATCCSTGCTTGCC</v>
          </cell>
        </row>
        <row r="146">
          <cell r="A146" t="str">
            <v>WRC0143</v>
          </cell>
          <cell r="B146" t="str">
            <v>AGTAGCCATAGTATTGATGCTAGTTTC</v>
          </cell>
          <cell r="C146" t="str">
            <v>CAGTAGCCATAGTATTGATGCTAGTTTT</v>
          </cell>
          <cell r="D146" t="str">
            <v>GCGCCAGGAGGTGGCCCAA</v>
          </cell>
        </row>
        <row r="147">
          <cell r="A147" t="str">
            <v>WRC0144</v>
          </cell>
          <cell r="B147" t="str">
            <v>AGAAACAGAGGTGATCCCGCG</v>
          </cell>
          <cell r="C147" t="str">
            <v>GTAGAAACAGAGGTGATCCCGCT</v>
          </cell>
          <cell r="D147" t="str">
            <v>TGTGGATCATTTTGGTGGAGASAGTTAAT</v>
          </cell>
        </row>
        <row r="148">
          <cell r="A148" t="str">
            <v>WRC0145</v>
          </cell>
          <cell r="B148" t="str">
            <v>CAGAGGTGATCCCGCGTTAAATC</v>
          </cell>
          <cell r="C148" t="str">
            <v>AACAGAGGTGATCCCGCGTTAAATT</v>
          </cell>
          <cell r="D148" t="str">
            <v>GTGGATCATTTTGGTGGAGAGRGTTAA</v>
          </cell>
        </row>
        <row r="149">
          <cell r="A149" t="str">
            <v>WRC0146</v>
          </cell>
          <cell r="B149" t="str">
            <v>GGCGATTCCTCTCATACGAGC</v>
          </cell>
          <cell r="C149" t="str">
            <v>GTGGCGATTCCTCTCATACGAGT</v>
          </cell>
          <cell r="D149" t="str">
            <v>GAGAATGATCTGATAATGAGCCCAACAT</v>
          </cell>
        </row>
        <row r="150">
          <cell r="A150" t="str">
            <v>WRC0147</v>
          </cell>
          <cell r="B150" t="str">
            <v>TGAATTCAAAAATCTTCTGGAGCTG</v>
          </cell>
          <cell r="C150" t="str">
            <v>CTTGAATTCAAAAATCTTCTGGAGCTC</v>
          </cell>
          <cell r="D150" t="str">
            <v>GCACTGGAGACTTTTATGGAAGAGTTAAT</v>
          </cell>
        </row>
        <row r="151">
          <cell r="A151" t="str">
            <v>WRC0148</v>
          </cell>
          <cell r="B151" t="str">
            <v>GGGGTGCACTGCATAGTAATATACA</v>
          </cell>
          <cell r="C151" t="str">
            <v>GGGTGCACTGCATAGTAATATACC</v>
          </cell>
          <cell r="D151" t="str">
            <v>ATCCAACATATAGAWGTGGGCTATAGTAAT</v>
          </cell>
        </row>
        <row r="152">
          <cell r="A152" t="str">
            <v>WRC0149</v>
          </cell>
          <cell r="B152" t="str">
            <v>TGCCATTCCTGATGGAAGGT</v>
          </cell>
          <cell r="C152" t="str">
            <v>CTTGCCATTCCTGATGGAAGGC</v>
          </cell>
          <cell r="D152" t="str">
            <v>CTCCATGAAAGTCAAGATGACTTTCAACA</v>
          </cell>
        </row>
        <row r="153">
          <cell r="A153" t="str">
            <v>WRC0150</v>
          </cell>
          <cell r="B153" t="str">
            <v>AGTTGAGGAAGAGGAAGCATGTTG</v>
          </cell>
          <cell r="C153" t="str">
            <v>AGTTGAGGAAGAGGAAGCATGTTC</v>
          </cell>
          <cell r="D153" t="str">
            <v>CTGATCTTGGGTGTTTTGGGTATGATAAA</v>
          </cell>
        </row>
        <row r="154">
          <cell r="A154" t="str">
            <v>WRC0151</v>
          </cell>
          <cell r="B154" t="str">
            <v>ATTGAAGAGTTCAAATACTTTAAGATGAAATCT</v>
          </cell>
          <cell r="C154" t="str">
            <v>GAAGAGTTCAAATACTTTAAGATGAAATCA</v>
          </cell>
          <cell r="D154" t="str">
            <v>CTKCATTAGTGATTGTGGACCATCCAT</v>
          </cell>
        </row>
        <row r="155">
          <cell r="A155" t="str">
            <v>WRC0152</v>
          </cell>
          <cell r="B155" t="str">
            <v>GCCCGTCCAAGCTTTGTACTCA</v>
          </cell>
          <cell r="C155" t="str">
            <v>CCCGTCCAAGCTTTGTACTCG</v>
          </cell>
          <cell r="D155" t="str">
            <v>CAGGAACTCCATGACCGATGCAG</v>
          </cell>
        </row>
        <row r="156">
          <cell r="A156" t="str">
            <v>WRC0153</v>
          </cell>
          <cell r="B156" t="str">
            <v>AGAAATGAAACCGCAGGATGTGTC</v>
          </cell>
          <cell r="C156" t="str">
            <v>CAGAAATGAAACCGCAGGATGTGTT</v>
          </cell>
          <cell r="D156" t="str">
            <v>CAAGGCTGACCTAGCACAAACCAAT</v>
          </cell>
        </row>
        <row r="157">
          <cell r="A157" t="str">
            <v>WRC0154</v>
          </cell>
          <cell r="B157" t="str">
            <v>AGCCGCAGCGCCCTGTCA</v>
          </cell>
          <cell r="C157" t="str">
            <v>GCCGCAGCGCCCTGTCG</v>
          </cell>
          <cell r="D157" t="str">
            <v>GAAGCAATGTGGGGGATAGGATCA</v>
          </cell>
        </row>
        <row r="158">
          <cell r="A158" t="str">
            <v>WRC0155</v>
          </cell>
          <cell r="B158" t="str">
            <v>GGCTTGCTTCCAGATGCTTCG</v>
          </cell>
          <cell r="C158" t="str">
            <v>CTGGCTTGCTTCCAGATGCTTCA</v>
          </cell>
          <cell r="D158" t="str">
            <v>GTCATAGCTTCATGGGAGCTAGCTT</v>
          </cell>
        </row>
        <row r="159">
          <cell r="A159" t="str">
            <v>WRC0156</v>
          </cell>
          <cell r="B159" t="str">
            <v>CAGCTTTCTCGAGTAGCTTGGC</v>
          </cell>
          <cell r="C159" t="str">
            <v>CCAGCTTTCTCGAGTAGCTTGGT</v>
          </cell>
          <cell r="D159" t="str">
            <v>CCATGGCGGACTGCAACACCAT</v>
          </cell>
        </row>
        <row r="160">
          <cell r="A160" t="str">
            <v>WRC0157</v>
          </cell>
          <cell r="B160" t="str">
            <v>TCATCGTGGAATACTCAGACG</v>
          </cell>
          <cell r="C160" t="str">
            <v>CCTTCATCGTGGAATACTCAGACA</v>
          </cell>
          <cell r="D160" t="str">
            <v>CCATGGCAGCTTTCTCAAGTAGCTT</v>
          </cell>
        </row>
        <row r="161">
          <cell r="A161" t="str">
            <v>WRC0158</v>
          </cell>
          <cell r="B161" t="str">
            <v>TGTCTTCGACGAGGAGGCAG</v>
          </cell>
          <cell r="C161" t="str">
            <v>GTTGTCTTCGACGAGGAGGCAA</v>
          </cell>
          <cell r="D161" t="str">
            <v>CCGRTGCCTCCCAGCTCCAA</v>
          </cell>
        </row>
        <row r="162">
          <cell r="A162" t="str">
            <v>WRC0159</v>
          </cell>
          <cell r="B162" t="str">
            <v>GTTGTYTTCGACGAGGAGGCAG</v>
          </cell>
          <cell r="C162" t="str">
            <v>GTTGTYTTCGACGAGGAGGCAA</v>
          </cell>
          <cell r="D162" t="str">
            <v>CCGRTGCCTCCCAGCTCCAA</v>
          </cell>
        </row>
        <row r="163">
          <cell r="A163" t="str">
            <v>WRC0160</v>
          </cell>
          <cell r="B163" t="str">
            <v>TGTCTTCGACGAGGAGGCAG</v>
          </cell>
          <cell r="C163" t="str">
            <v>GTTGTCTTCGACGAGGAGGCAA</v>
          </cell>
          <cell r="D163" t="str">
            <v>CCGRTGCCTCCCAGCTCCAA</v>
          </cell>
        </row>
        <row r="164">
          <cell r="A164" t="str">
            <v>WRC0161</v>
          </cell>
          <cell r="B164" t="str">
            <v>CGCTGCTTCTTCCCCGTTTSAA</v>
          </cell>
          <cell r="C164" t="str">
            <v>CGCTGCTTCTTCCCCGTTTSAT</v>
          </cell>
          <cell r="D164" t="str">
            <v>CGGGGTTCGGCGCGCAGA</v>
          </cell>
        </row>
        <row r="165">
          <cell r="A165" t="str">
            <v>WRC0162</v>
          </cell>
          <cell r="B165" t="str">
            <v>CACGGTAAATCTGTATCCAGGCG</v>
          </cell>
          <cell r="C165" t="str">
            <v>CACGGTAAATCTGTATCCAGGCA</v>
          </cell>
          <cell r="D165" t="str">
            <v>GTGTGGGTCACGGTGGTGAAGA</v>
          </cell>
        </row>
        <row r="166">
          <cell r="A166" t="str">
            <v>WRC0163</v>
          </cell>
          <cell r="B166" t="str">
            <v>ATTACCAGGTAGGGATACTGCCTT</v>
          </cell>
          <cell r="C166" t="str">
            <v>ACCAGGTAGGGATACTGCCTC</v>
          </cell>
          <cell r="D166" t="str">
            <v>GTCCGATGGACTTTGCCAACTACTA</v>
          </cell>
        </row>
        <row r="167">
          <cell r="A167" t="str">
            <v>WRC0164</v>
          </cell>
          <cell r="B167" t="str">
            <v>CGYCACATGTAGGTGTCAGC</v>
          </cell>
          <cell r="C167" t="str">
            <v>CTCGYCACATGTAGGTGTCAGT</v>
          </cell>
          <cell r="D167" t="str">
            <v>GSTACATAACCGAACACAGGGTGAA</v>
          </cell>
        </row>
        <row r="168">
          <cell r="A168" t="str">
            <v>WRC0165</v>
          </cell>
          <cell r="B168" t="str">
            <v>CCGCGTTCAGGATGCAAACTATAAT</v>
          </cell>
          <cell r="C168" t="str">
            <v>CGCGTTCAGGATGCAAACTATAAC</v>
          </cell>
          <cell r="D168" t="str">
            <v>AATGTCTCATGATGATTTAATAAGATCTGA</v>
          </cell>
        </row>
        <row r="169">
          <cell r="A169" t="str">
            <v>WRC0166</v>
          </cell>
          <cell r="B169" t="str">
            <v>CGGASGCCGGCGCG</v>
          </cell>
          <cell r="C169" t="str">
            <v>CCTCGGASGCCGGCGCA</v>
          </cell>
          <cell r="D169" t="str">
            <v>GCATGATTARCCACAAAGATAAGGAGGT</v>
          </cell>
        </row>
        <row r="170">
          <cell r="A170" t="str">
            <v>WRC0167</v>
          </cell>
          <cell r="B170" t="str">
            <v>GGAAGATATTCGTCTGTGACATTGCT</v>
          </cell>
          <cell r="C170" t="str">
            <v>GAAGATATTCGTCTGTGACATTGCG</v>
          </cell>
          <cell r="D170" t="str">
            <v>TGAAGGTGCTGGCGCGCCG</v>
          </cell>
        </row>
        <row r="171">
          <cell r="A171" t="str">
            <v>WRC0168</v>
          </cell>
          <cell r="B171" t="str">
            <v>GTACGATAGGCCGGTCCTCTC</v>
          </cell>
          <cell r="C171" t="str">
            <v>AGTACGATAGGCCGGTCCTCTT</v>
          </cell>
          <cell r="D171" t="str">
            <v>GGGCCTTCGTCCGTGGGCT</v>
          </cell>
        </row>
        <row r="172">
          <cell r="A172" t="str">
            <v>WRC0169</v>
          </cell>
          <cell r="B172" t="str">
            <v>TGCCAAGCTTATGTGGGATTGGAA</v>
          </cell>
          <cell r="C172" t="str">
            <v>GCCAAGCTTATGTGGGATTGGAG</v>
          </cell>
          <cell r="D172" t="str">
            <v>TTTCCCCACAAAGCCACGTGCAAAA</v>
          </cell>
        </row>
        <row r="173">
          <cell r="A173" t="str">
            <v>WRC0170</v>
          </cell>
          <cell r="B173" t="str">
            <v>ATTTATTTCCACGGGAAACCACAYATAT</v>
          </cell>
          <cell r="C173" t="str">
            <v>ATTTCCACGGGAAACCACAYATAC</v>
          </cell>
          <cell r="D173" t="str">
            <v>TGGGGAAACACGAAATGCGGGAAT</v>
          </cell>
        </row>
        <row r="174">
          <cell r="A174" t="str">
            <v>WRC0171</v>
          </cell>
          <cell r="B174" t="str">
            <v>AAATCTTACACTTGAGCTCTGCTAGA</v>
          </cell>
          <cell r="C174" t="str">
            <v>AAATCTTACACTTGAGCTCTGCTAGT</v>
          </cell>
          <cell r="D174" t="str">
            <v>AACACGCAGGGATTTCATGTCCTC</v>
          </cell>
        </row>
        <row r="175">
          <cell r="A175" t="str">
            <v>WRC0172</v>
          </cell>
          <cell r="B175" t="str">
            <v>GAGTTCTACAGCAGGCAGAGTGT</v>
          </cell>
          <cell r="C175" t="str">
            <v>AGTTCTACAGCAGGCAGAGTGC</v>
          </cell>
          <cell r="D175" t="str">
            <v>CCGCTACACCAAACATATGGACAGAA</v>
          </cell>
        </row>
        <row r="176">
          <cell r="A176" t="str">
            <v>WRC0173</v>
          </cell>
          <cell r="B176" t="str">
            <v>GGGCTCAGGCAACTCC</v>
          </cell>
          <cell r="C176" t="str">
            <v>CGCTGGGCTCAGGCAACTCT</v>
          </cell>
          <cell r="D176" t="str">
            <v>CTCTAAGCGTCTTCCAAGTGTCGTA</v>
          </cell>
        </row>
        <row r="177">
          <cell r="A177" t="str">
            <v>WRC0174</v>
          </cell>
          <cell r="B177" t="str">
            <v>ATCAGCAGAGTTTGACGTGAGAC</v>
          </cell>
          <cell r="C177" t="str">
            <v>AGATCAGCAGAGTTTGACGTGAGAT</v>
          </cell>
          <cell r="D177" t="str">
            <v>GCARGTGTCTGGCATCAAGTTGCTT</v>
          </cell>
        </row>
        <row r="178">
          <cell r="A178" t="str">
            <v>WRC0175</v>
          </cell>
          <cell r="B178" t="str">
            <v>GAAATCCAGGAGGCTTGAAACG</v>
          </cell>
          <cell r="C178" t="str">
            <v>GAAATCCAGGAGGCTTGAAACT</v>
          </cell>
          <cell r="D178" t="str">
            <v>CGCATGTAGAGCTTTAAGCTCCTTG</v>
          </cell>
        </row>
        <row r="179">
          <cell r="A179" t="str">
            <v>WRC0176</v>
          </cell>
          <cell r="B179" t="str">
            <v>AACCTTTAGATGTTGAACGGCCTG</v>
          </cell>
          <cell r="C179" t="str">
            <v>TAACCTTTAGATGTTGAACGGCCTT</v>
          </cell>
          <cell r="D179" t="str">
            <v>AGCTCCGACTTCRGCGATCTTCA</v>
          </cell>
        </row>
        <row r="180">
          <cell r="A180" t="str">
            <v>WRC0177</v>
          </cell>
          <cell r="B180" t="str">
            <v>GGACCCACGGATAAAAGAGAATG</v>
          </cell>
          <cell r="C180" t="str">
            <v>AGGGACCCACGGATAAAAGAGAATA</v>
          </cell>
          <cell r="D180" t="str">
            <v>CTCGAGGATTATGATAACTGGTGTGTT</v>
          </cell>
        </row>
        <row r="181">
          <cell r="A181" t="str">
            <v>WRC0178</v>
          </cell>
          <cell r="B181" t="str">
            <v>GGTGAACTCTTGAATCCCACACT</v>
          </cell>
          <cell r="C181" t="str">
            <v>GGTGAACTCTTGAATCCCACACA</v>
          </cell>
          <cell r="D181" t="str">
            <v>CATGGAACATTAGCCRCTGATGGATT</v>
          </cell>
        </row>
        <row r="182">
          <cell r="A182" t="str">
            <v>WRC0179</v>
          </cell>
          <cell r="B182" t="str">
            <v>CCCAAAGCAAAGGGATGTCACG</v>
          </cell>
          <cell r="C182" t="str">
            <v>ACCCAAAGCAAAGGGATGTCACA</v>
          </cell>
          <cell r="D182" t="str">
            <v>GCAACAGCTGTGGTTGACCAAGAAT</v>
          </cell>
        </row>
        <row r="183">
          <cell r="A183" t="str">
            <v>WRC0180</v>
          </cell>
          <cell r="B183" t="str">
            <v>GCCTGATGTTGGAGAAGAGTCC</v>
          </cell>
          <cell r="C183" t="str">
            <v>ATGCCTGATGTTGGAGAAGAGTCT</v>
          </cell>
          <cell r="D183" t="str">
            <v>CTTAGGTGAAACCTTGACCTCCTTCAA</v>
          </cell>
        </row>
        <row r="184">
          <cell r="A184" t="str">
            <v>WRC0181</v>
          </cell>
          <cell r="B184" t="str">
            <v>CTGTATCCTCAGCTCCTCACG</v>
          </cell>
          <cell r="C184" t="str">
            <v>GTCTGTATCCTCAGCTCCTCACA</v>
          </cell>
          <cell r="D184" t="str">
            <v>CGAGGTCAAGCAGTCTCTGCCTTT</v>
          </cell>
        </row>
        <row r="185">
          <cell r="A185" t="str">
            <v>WRC0182</v>
          </cell>
          <cell r="B185" t="str">
            <v>CAGGGCTATCGGAATTGTCTCG</v>
          </cell>
          <cell r="C185" t="str">
            <v>ACAGGGCTATCGGAATTGTCTCA</v>
          </cell>
          <cell r="D185" t="str">
            <v>GACCCTGACGATCAGAAGAGGCA</v>
          </cell>
        </row>
        <row r="186">
          <cell r="A186" t="str">
            <v>WRC0183</v>
          </cell>
          <cell r="B186" t="str">
            <v>STCGGATTGGAGAGATCGATTC</v>
          </cell>
          <cell r="C186" t="str">
            <v>GTSTCGGATTGGAGAGATCGATTT</v>
          </cell>
          <cell r="D186" t="str">
            <v>GGAGACCATGCACCAGCTGCA</v>
          </cell>
        </row>
        <row r="187">
          <cell r="A187" t="str">
            <v>WRC0184</v>
          </cell>
          <cell r="B187" t="str">
            <v>CAGGAGCTGCGCGGCCC</v>
          </cell>
          <cell r="C187" t="str">
            <v>CAGGAGCTGCGCGGCCG</v>
          </cell>
          <cell r="D187" t="str">
            <v>GGTGGGAAGCCAGTCTGCAAC</v>
          </cell>
        </row>
        <row r="188">
          <cell r="A188" t="str">
            <v>WRC0185</v>
          </cell>
          <cell r="B188" t="str">
            <v>CGGTAACAAGATGAGAATTGATGGA</v>
          </cell>
          <cell r="C188" t="str">
            <v>CGGTAACAAGATGAGAATTGATGGG</v>
          </cell>
          <cell r="D188" t="str">
            <v>CGGTCTCGCACTTCGGATGGTT</v>
          </cell>
        </row>
        <row r="189">
          <cell r="A189" t="str">
            <v>WRC0186</v>
          </cell>
          <cell r="B189" t="str">
            <v>AGGCAACAATGATTCTGATGAGACC</v>
          </cell>
          <cell r="C189" t="str">
            <v>CAGGCAACAATGATTCTGATGAGACT</v>
          </cell>
          <cell r="D189" t="str">
            <v>ACTGCTCCCTCACCCTCAGCA</v>
          </cell>
        </row>
        <row r="190">
          <cell r="A190" t="str">
            <v>WRC0187</v>
          </cell>
          <cell r="B190" t="str">
            <v>CACCTGGCATCCTTTTGTTGGCA</v>
          </cell>
          <cell r="C190" t="str">
            <v>ACCTGGCATCCTTTTGTTGGCG</v>
          </cell>
          <cell r="D190" t="str">
            <v>AACTGCATCAATAGCTTAACTAGCTAGCA</v>
          </cell>
        </row>
        <row r="191">
          <cell r="A191" t="str">
            <v>WRC0188</v>
          </cell>
          <cell r="B191" t="str">
            <v>CATTGCTGATTGTATAATTGCTGGTAC</v>
          </cell>
          <cell r="C191" t="str">
            <v>CCATTGCTGATTGTATAATTGCTGGTAA</v>
          </cell>
          <cell r="D191" t="str">
            <v>ATTTCCTACCTGAGTTTGAGGTTCTGTAT</v>
          </cell>
        </row>
        <row r="192">
          <cell r="A192" t="str">
            <v>WRC0189</v>
          </cell>
          <cell r="B192" t="str">
            <v>GAATCACAGACTCGCAGCAAGCA</v>
          </cell>
          <cell r="C192" t="str">
            <v>AATCACAGACTCGCAGCAAGCC</v>
          </cell>
          <cell r="D192" t="str">
            <v>TCGTTGGATCTTTAGTAACGAGTTAGGTA</v>
          </cell>
        </row>
        <row r="193">
          <cell r="A193" t="str">
            <v>WRC0190</v>
          </cell>
          <cell r="B193" t="str">
            <v>GCGACTGGAGCAGGAACTCC</v>
          </cell>
          <cell r="C193" t="str">
            <v>AGCGACTGGAGCAGGAACTCA</v>
          </cell>
          <cell r="D193" t="str">
            <v>GTTCGTCCAGTGATCGACTGGGAT</v>
          </cell>
        </row>
        <row r="194">
          <cell r="A194" t="str">
            <v>WRC0191</v>
          </cell>
          <cell r="B194" t="str">
            <v>ACACATGTTCTGTAAAATACTCACCG</v>
          </cell>
          <cell r="C194" t="str">
            <v>CACACATGTTCTGTAAAATACTCACCA</v>
          </cell>
          <cell r="D194" t="str">
            <v>GATGGCCAATGGTGYGCTAAGGAA</v>
          </cell>
        </row>
        <row r="195">
          <cell r="A195" t="str">
            <v>WRC0192</v>
          </cell>
          <cell r="B195" t="str">
            <v>GTGATGATTCCCATGGGAAGGGA</v>
          </cell>
          <cell r="C195" t="str">
            <v>GATGATTCCCATGGGAAGGGG</v>
          </cell>
          <cell r="D195" t="str">
            <v>ACATAAAACCCAACTCAAGTTACGCTACA</v>
          </cell>
        </row>
        <row r="196">
          <cell r="A196" t="str">
            <v>WRC0193</v>
          </cell>
          <cell r="B196" t="str">
            <v>GTATTTCCTCTCAGTCCATGTCTG</v>
          </cell>
          <cell r="C196" t="str">
            <v>GTATTTCCTCTCAGTCCATGTCTC</v>
          </cell>
          <cell r="D196" t="str">
            <v>GTACGTACATGTAGCACACAAAGGAG</v>
          </cell>
        </row>
        <row r="197">
          <cell r="A197" t="str">
            <v>WRC0194</v>
          </cell>
          <cell r="B197" t="str">
            <v>GTCTGCTCCTTGTTTTCCATGTAC</v>
          </cell>
          <cell r="C197" t="str">
            <v>CTGTCTGCTCCTTGTTTTCCATGTAA</v>
          </cell>
          <cell r="D197" t="str">
            <v>GAGAGGRGTGAATGATGAGCTAGCA</v>
          </cell>
        </row>
        <row r="198">
          <cell r="A198" t="str">
            <v>WRC0195</v>
          </cell>
          <cell r="B198" t="str">
            <v>CGGTTCTCGCTCAACCAGGGA</v>
          </cell>
          <cell r="C198" t="str">
            <v>GGTTCTCGCTCAACCAGGGG</v>
          </cell>
          <cell r="D198" t="str">
            <v>GGATTTGGCGAACTGCTCGAAGAAT</v>
          </cell>
        </row>
        <row r="199">
          <cell r="A199" t="str">
            <v>WRC0196</v>
          </cell>
          <cell r="B199" t="str">
            <v>TCGTCTAACATGCATGTTGTATATTATTG</v>
          </cell>
          <cell r="C199" t="str">
            <v>CTTCGTCTAACATGCATGTTGTATATTATTT</v>
          </cell>
          <cell r="D199" t="str">
            <v>TCAATGTTAACTGTTATCACGGGTCAGAA</v>
          </cell>
        </row>
        <row r="200">
          <cell r="A200" t="str">
            <v>WRC0197</v>
          </cell>
          <cell r="B200" t="str">
            <v>CACCAATCTGACCAGCCTTGG</v>
          </cell>
          <cell r="C200" t="str">
            <v>CACCAATCTGACCAGCCTTGC</v>
          </cell>
          <cell r="D200" t="str">
            <v>TCGGGCGTAACCTCGCTGTTTC</v>
          </cell>
        </row>
        <row r="201">
          <cell r="A201" t="str">
            <v>WRC0198</v>
          </cell>
          <cell r="B201" t="str">
            <v>GATGACCATAATTTGATTAGTGATGCG</v>
          </cell>
          <cell r="C201" t="str">
            <v>GAGATGACCATAATTTGATTAGTGATGCT</v>
          </cell>
          <cell r="D201" t="str">
            <v>AGTATGTCTTCCATACACTACGAAAATGTT</v>
          </cell>
        </row>
        <row r="202">
          <cell r="A202" t="str">
            <v>WRC0199</v>
          </cell>
          <cell r="B202" t="str">
            <v>ATTCAGCAAATGAATATTTGAAGCTTCTTG</v>
          </cell>
          <cell r="C202" t="str">
            <v>CAGCAAATGAATATTTGAAGCTTCTTA</v>
          </cell>
          <cell r="D202" t="str">
            <v>TCATGTGCCGCTGGGATCACAAATA</v>
          </cell>
        </row>
        <row r="203">
          <cell r="A203" t="str">
            <v>WRC0200</v>
          </cell>
          <cell r="B203" t="str">
            <v>CAAAGAGTTGCAACAATGCATCAGC</v>
          </cell>
          <cell r="C203" t="str">
            <v>GCAAAGAGTTGCAACAATGCATCAGT</v>
          </cell>
          <cell r="D203" t="str">
            <v>AAGTCCAAGTACTGTRATACTGTTCCC</v>
          </cell>
        </row>
        <row r="204">
          <cell r="A204" t="str">
            <v>WRC0201</v>
          </cell>
          <cell r="B204" t="str">
            <v>CGCACCCCGAGGCGATGT</v>
          </cell>
          <cell r="C204" t="str">
            <v>CGCACCCCGAGGCGATGC</v>
          </cell>
          <cell r="D204" t="str">
            <v>TGGAGGCCGCGGTCGTCG</v>
          </cell>
        </row>
        <row r="205">
          <cell r="A205" t="str">
            <v>WRC0202</v>
          </cell>
          <cell r="B205" t="str">
            <v>GCTTGCACCAAGAGAATACATATG</v>
          </cell>
          <cell r="C205" t="str">
            <v>CTGCTTGCACCAAGAGAATACATATA</v>
          </cell>
          <cell r="D205" t="str">
            <v>GCCAGTACTTATCTTGCACCACATTAATT</v>
          </cell>
        </row>
        <row r="206">
          <cell r="A206" t="str">
            <v>WRC0203</v>
          </cell>
          <cell r="B206" t="str">
            <v>CATTGTTTGCTYGGCACTATCTG</v>
          </cell>
          <cell r="C206" t="str">
            <v>CATTGTTTGCTYGGCACTATCTT</v>
          </cell>
          <cell r="D206" t="str">
            <v>GCTTAGGCGAGCCTGTAACACYAA</v>
          </cell>
        </row>
        <row r="207">
          <cell r="A207" t="str">
            <v>WRC0204</v>
          </cell>
          <cell r="B207" t="str">
            <v>GATGTGATGCCCGGGCGACAA</v>
          </cell>
          <cell r="C207" t="str">
            <v>GTGATGCCCGGGCGACAG</v>
          </cell>
          <cell r="D207" t="str">
            <v>GCACAAAACACAGATGAGATGGCGT</v>
          </cell>
        </row>
        <row r="208">
          <cell r="A208" t="str">
            <v>WRC0205</v>
          </cell>
          <cell r="B208" t="str">
            <v>GAGGGATAGCTGCTGCAAGGT</v>
          </cell>
          <cell r="C208" t="str">
            <v>GAGGGATAGCTGCTGCAAGGC</v>
          </cell>
          <cell r="D208" t="str">
            <v>ACTCTCCTGACCTACCTAGTCACAA</v>
          </cell>
        </row>
        <row r="209">
          <cell r="A209" t="str">
            <v>WRC0206</v>
          </cell>
          <cell r="B209" t="str">
            <v>TAGGTCGAGTTGAGTCGTAGTA</v>
          </cell>
          <cell r="C209" t="str">
            <v>AGGTCGAGTTGAGTCGTAGTG</v>
          </cell>
          <cell r="D209" t="str">
            <v>ATTTCATACGAAGCAAATAACACTCAGTAA</v>
          </cell>
        </row>
        <row r="210">
          <cell r="A210" t="str">
            <v>WRC0207</v>
          </cell>
          <cell r="B210" t="str">
            <v>AAGGMACAGTGGCCTGGGTC</v>
          </cell>
          <cell r="C210" t="str">
            <v>AAGGMACAGTGGCCTGGGTT</v>
          </cell>
          <cell r="D210" t="str">
            <v>GCACGTTGCAGAAGATGATCATATGC</v>
          </cell>
        </row>
        <row r="211">
          <cell r="A211" t="str">
            <v>WRC0208</v>
          </cell>
          <cell r="B211" t="str">
            <v>ACCCTGCTTGTGCAAGGCGATT</v>
          </cell>
          <cell r="C211" t="str">
            <v>CCCTGCTTGTGCAAGGCGATC</v>
          </cell>
          <cell r="D211" t="str">
            <v>ATCAAGGAGGATGCTACCAACACTC</v>
          </cell>
        </row>
        <row r="212">
          <cell r="A212" t="str">
            <v>WRC0209</v>
          </cell>
          <cell r="B212" t="str">
            <v>TTTATGGGAGCAATACAGGATAACC</v>
          </cell>
          <cell r="C212" t="str">
            <v>CTTTTATGGGAGCAATACAGGATAACT</v>
          </cell>
          <cell r="D212" t="str">
            <v>CCTGCAGAGATGCACATAGCTCCA</v>
          </cell>
        </row>
        <row r="213">
          <cell r="A213" t="str">
            <v>WRC0210</v>
          </cell>
          <cell r="B213" t="str">
            <v>AATCCGAGGACGGGTATTTAACATG</v>
          </cell>
          <cell r="C213" t="str">
            <v>AATCCGAGGACGGGTATTTAACATC</v>
          </cell>
          <cell r="D213" t="str">
            <v>CATCTATGCGACACTTCATTTTACATCCT</v>
          </cell>
        </row>
        <row r="214">
          <cell r="A214" t="str">
            <v>WRC0211</v>
          </cell>
          <cell r="B214" t="str">
            <v>CTAAAATGAGGTCTTTTGCAATGCAG</v>
          </cell>
          <cell r="C214" t="str">
            <v>CTAAAATGAGGTCTTTTGCAATGCAC</v>
          </cell>
          <cell r="D214" t="str">
            <v>GTAGACGCATGGACTGTTCTGCAC</v>
          </cell>
        </row>
        <row r="215">
          <cell r="A215" t="str">
            <v>WRC0212</v>
          </cell>
          <cell r="B215" t="str">
            <v>CAGTGGGTCTTGTAGATCACCAA</v>
          </cell>
          <cell r="C215" t="str">
            <v>CAGTGGGTCTTGTAGATCACCAT</v>
          </cell>
          <cell r="D215" t="str">
            <v>TTAATCCAGTTGCATCAACTACTGG</v>
          </cell>
        </row>
        <row r="216">
          <cell r="A216" t="str">
            <v>WRC0213</v>
          </cell>
          <cell r="B216" t="str">
            <v>GYTGGTGCTCCAAGGAGGGA</v>
          </cell>
          <cell r="C216" t="str">
            <v>GGTGCTCCAAGGAGGGG</v>
          </cell>
          <cell r="D216" t="str">
            <v>TACTTAATCCAGTTGCATCAACTACTGG</v>
          </cell>
        </row>
        <row r="217">
          <cell r="A217" t="str">
            <v>WRC0214</v>
          </cell>
          <cell r="B217" t="str">
            <v>GTGTGGTACTTAATCCAGTTGCG</v>
          </cell>
          <cell r="C217" t="str">
            <v>CGTGTGGTACTTAATCCAGTTGCA</v>
          </cell>
          <cell r="D217" t="str">
            <v>RCCTGCAGAGTTCTCTTTGCTGC</v>
          </cell>
        </row>
        <row r="218">
          <cell r="A218" t="str">
            <v>WRC0215</v>
          </cell>
          <cell r="B218" t="str">
            <v>ATATGTTCGTTTTGAGTGTTGTTTGATGA</v>
          </cell>
          <cell r="C218" t="str">
            <v>ATGTTCGTTTTGAGTGTTGTTTGATGG</v>
          </cell>
          <cell r="D218" t="str">
            <v>GCAGATACACGATGGAGTGGACAAA</v>
          </cell>
        </row>
        <row r="219">
          <cell r="A219" t="str">
            <v>WRC0216</v>
          </cell>
          <cell r="B219" t="str">
            <v>CCTCATCCAACCTCTTGGTCC</v>
          </cell>
          <cell r="C219" t="str">
            <v>CCTCATCCAACCTCTTGGTCG</v>
          </cell>
          <cell r="D219" t="str">
            <v>ACTGACGTTGTARTCCTATATGTAT</v>
          </cell>
        </row>
        <row r="220">
          <cell r="A220" t="str">
            <v>WRC0217</v>
          </cell>
          <cell r="B220" t="str">
            <v>CACTTGTTGCCTGATTAAACAATAATATTCT</v>
          </cell>
          <cell r="C220" t="str">
            <v>ACTTGTTGCCTGATTAAACAATAATATTCC</v>
          </cell>
          <cell r="D220" t="str">
            <v>GTGGTTCTTTTAATCTAGAATAGCAGCCAT</v>
          </cell>
        </row>
        <row r="221">
          <cell r="A221" t="str">
            <v>WRC0218</v>
          </cell>
          <cell r="B221" t="str">
            <v>AAATTTTGCTACCTTCGTTCTGTGGA</v>
          </cell>
          <cell r="C221" t="str">
            <v>AATTTTGCTACCTTCGTTCTGTGGC</v>
          </cell>
          <cell r="D221" t="str">
            <v>ATAGTTCAACAGACATGCCTGGACATAAA</v>
          </cell>
        </row>
        <row r="222">
          <cell r="A222" t="str">
            <v>WRC0219</v>
          </cell>
          <cell r="B222" t="str">
            <v>AATGCTTCTCCGGGAGAACGTC</v>
          </cell>
          <cell r="C222" t="str">
            <v>AAATGCTTCTCCGGGAGAACGTT</v>
          </cell>
          <cell r="D222" t="str">
            <v>ATGAACTGGCCGTTGCGGTCG</v>
          </cell>
        </row>
        <row r="223">
          <cell r="A223" t="str">
            <v>WRC0220</v>
          </cell>
          <cell r="B223" t="str">
            <v>AGAACCAAACAAGAATTTATCTGCTCC</v>
          </cell>
          <cell r="C223" t="str">
            <v>CAGAACCAAACAAGAATTTATCTGCTCT</v>
          </cell>
          <cell r="D223" t="str">
            <v>CGCCCCCTTCCCAGGCCAA</v>
          </cell>
        </row>
        <row r="224">
          <cell r="A224" t="str">
            <v>WRC0221</v>
          </cell>
          <cell r="B224" t="str">
            <v>ATTTCTTCCTTGCAAATTGTCTTGTGTTA</v>
          </cell>
          <cell r="C224" t="str">
            <v>CTTCCTTGCAAATTGTCTTGTGTTG</v>
          </cell>
          <cell r="D224" t="str">
            <v>CAGAAACAACCGTGTTTTCTTGTCCAT</v>
          </cell>
        </row>
        <row r="225">
          <cell r="A225" t="str">
            <v>WRC0222</v>
          </cell>
          <cell r="B225" t="str">
            <v>ATTTCTATTTGGGCCAAAGTAACACAC</v>
          </cell>
          <cell r="C225" t="str">
            <v>CAATTTCTATTTGGGCCAAAGTAACACAA</v>
          </cell>
          <cell r="D225" t="str">
            <v>CTGGAGCTTTTGTGAACTGATGAGG</v>
          </cell>
        </row>
        <row r="226">
          <cell r="A226" t="str">
            <v>WRC0223</v>
          </cell>
          <cell r="B226" t="str">
            <v>AGCAGGCAATACAGCAGACAGG</v>
          </cell>
          <cell r="C226" t="str">
            <v>AGCAGGCAATACAGCAGACAGC</v>
          </cell>
          <cell r="D226" t="str">
            <v>GTGATCTGACTGGTGCTGCCTTTG</v>
          </cell>
        </row>
        <row r="227">
          <cell r="A227" t="str">
            <v>WRC0224</v>
          </cell>
          <cell r="B227" t="str">
            <v>AGATAAACATATTTCGTATATATTTCCAACTGT</v>
          </cell>
          <cell r="C227" t="str">
            <v>GATAAACATATTTCGTATATATTTCCAACTGC</v>
          </cell>
          <cell r="D227" t="str">
            <v>CTGCTGCCATGCTATATAAAAGAGTGC</v>
          </cell>
        </row>
        <row r="228">
          <cell r="A228" t="str">
            <v>WRC0225</v>
          </cell>
          <cell r="B228" t="str">
            <v>GCCTTGGCATGGATWGGATCC</v>
          </cell>
          <cell r="C228" t="str">
            <v>GGCCTTGGCATGGATWGGATCT</v>
          </cell>
          <cell r="D228" t="str">
            <v>AGTGGCCCTRGCAACATGGAGTA</v>
          </cell>
        </row>
        <row r="229">
          <cell r="A229" t="str">
            <v>WRC0226</v>
          </cell>
          <cell r="B229" t="str">
            <v>ATTGCCAGTATAAAGGCAGGCAC</v>
          </cell>
          <cell r="C229" t="str">
            <v>GCCAGTATAAAGGCAGGCAG</v>
          </cell>
          <cell r="D229" t="str">
            <v>TAGTATTCCACCAGCCAAGGGGTAA</v>
          </cell>
        </row>
        <row r="230">
          <cell r="A230" t="str">
            <v>WRC0227</v>
          </cell>
          <cell r="B230" t="str">
            <v>CAATGACTTGCATGAACACTATTTACTC</v>
          </cell>
          <cell r="C230" t="str">
            <v>ACAATGACTTGCATGAACACTATTTACTT</v>
          </cell>
          <cell r="D230" t="str">
            <v>GTTGCAGGTATCAAAGATGATGCCCT</v>
          </cell>
        </row>
        <row r="231">
          <cell r="A231" t="str">
            <v>WRC0228</v>
          </cell>
          <cell r="B231" t="str">
            <v>GAGCAATGCCAAGGAGGTCAG</v>
          </cell>
          <cell r="C231" t="str">
            <v>GGAGCAATGCCAAGGAGGTCAA</v>
          </cell>
          <cell r="D231" t="str">
            <v>CTTTCCTCAACCCACGTTCTGAAATCT</v>
          </cell>
        </row>
        <row r="232">
          <cell r="A232" t="str">
            <v>WRC0229</v>
          </cell>
          <cell r="B232" t="str">
            <v>TATTTCARCTTTTGATAGACTGGT</v>
          </cell>
          <cell r="C232" t="str">
            <v>GCTTATTTCARCTTTTGATAGACTGGC</v>
          </cell>
          <cell r="D232" t="str">
            <v>ATTAAAAGATGCACATCAAAAYGGAGCCAA</v>
          </cell>
        </row>
        <row r="233">
          <cell r="A233" t="str">
            <v>WRC0230</v>
          </cell>
          <cell r="B233" t="str">
            <v>TAYTTCAGCTTTTGATAGACTGGT</v>
          </cell>
          <cell r="C233" t="str">
            <v>CTTAYTTCAGCTTTTGATAGACTGGC</v>
          </cell>
          <cell r="D233" t="str">
            <v>AACTTATGTTTACAATTARAAGATGCACAT</v>
          </cell>
        </row>
        <row r="234">
          <cell r="A234" t="str">
            <v>WRC0231</v>
          </cell>
          <cell r="B234" t="str">
            <v>GGACTAGGCTGATCGCGCATG</v>
          </cell>
          <cell r="C234" t="str">
            <v>GGACTAGGCTGATCGCGCATC</v>
          </cell>
          <cell r="D234" t="str">
            <v>TGCCCAAGTGGATATAATGATGAACTA</v>
          </cell>
        </row>
        <row r="235">
          <cell r="A235" t="str">
            <v>WRC0232</v>
          </cell>
          <cell r="B235" t="str">
            <v>GGGTATGGGAGAAAGAGAAACGC</v>
          </cell>
          <cell r="C235" t="str">
            <v>GGGTATGGGAGAAAGAGAAACGG</v>
          </cell>
          <cell r="D235" t="str">
            <v>STGACGTGACCTGAGCATAGGC</v>
          </cell>
        </row>
        <row r="236">
          <cell r="A236" t="str">
            <v>WRC0233</v>
          </cell>
          <cell r="B236" t="str">
            <v>GCCACGRAGAACGGTGAGGTTT</v>
          </cell>
          <cell r="C236" t="str">
            <v>CCACGRAGAACGGTGAGGTTC</v>
          </cell>
          <cell r="D236" t="str">
            <v>GAAAGAGGCCGAGTCTCTAGGCA</v>
          </cell>
        </row>
        <row r="237">
          <cell r="A237" t="str">
            <v>WRC0234</v>
          </cell>
          <cell r="B237" t="str">
            <v>ACCCCTACTTCTCCATGGAGGA</v>
          </cell>
          <cell r="C237" t="str">
            <v>CCCTACTTCTCCATGGAGGC</v>
          </cell>
          <cell r="D237" t="str">
            <v>CTTGGAGTCGTTGTCGTGCCGA</v>
          </cell>
        </row>
        <row r="238">
          <cell r="A238" t="str">
            <v>WRC0235</v>
          </cell>
          <cell r="B238" t="str">
            <v>TGAGCTTCGCCTCATTCCCC</v>
          </cell>
          <cell r="C238" t="str">
            <v>GAGCTTCGCCTCATTCCCG</v>
          </cell>
          <cell r="D238" t="str">
            <v>AAGATCGCSGACGCGTTCGGT</v>
          </cell>
        </row>
        <row r="239">
          <cell r="A239" t="str">
            <v>WRC0236</v>
          </cell>
          <cell r="B239" t="str">
            <v>GATCMAGCAGAGCAAGAACTCG</v>
          </cell>
          <cell r="C239" t="str">
            <v>GATCMAGCAGAGCAAGAACTCC</v>
          </cell>
          <cell r="D239" t="str">
            <v>GACGGCGAAGGGTTGCAGCAA</v>
          </cell>
        </row>
        <row r="240">
          <cell r="A240" t="str">
            <v>WRC0237</v>
          </cell>
          <cell r="B240" t="str">
            <v>GGCCAGCAAAATGAGCAATGAGG</v>
          </cell>
          <cell r="C240" t="str">
            <v>ATGGCCAGCAAAATGAGCAATGAGA</v>
          </cell>
          <cell r="D240" t="str">
            <v>AAATAAACCCSCAAGCAAGCATCTACTTA</v>
          </cell>
        </row>
        <row r="241">
          <cell r="A241" t="str">
            <v>WRC0238</v>
          </cell>
          <cell r="B241" t="str">
            <v>CTTCTCTTGCAGCAGATTCATGG</v>
          </cell>
          <cell r="C241" t="str">
            <v>CTTCTCTTGCAGCAGATTCATGC</v>
          </cell>
          <cell r="D241" t="str">
            <v>GRTGGCAAGAAAGAACGATCAGCG</v>
          </cell>
        </row>
        <row r="242">
          <cell r="A242" t="str">
            <v>WRC0239</v>
          </cell>
          <cell r="B242" t="str">
            <v>TCTTCTCTTGCAGCAGATTCATGG</v>
          </cell>
          <cell r="C242" t="str">
            <v>CTTCTCTTGCAGCAGATTCATGC</v>
          </cell>
          <cell r="D242" t="str">
            <v>SGGTGTCTCCAAAGGGAGGCTT</v>
          </cell>
        </row>
        <row r="243">
          <cell r="A243" t="str">
            <v>WRC0240</v>
          </cell>
          <cell r="B243" t="str">
            <v>CATCAATATCTCCGGCATGGTCAA</v>
          </cell>
          <cell r="C243" t="str">
            <v>ATCAATATCTCCGGCATGGTCAC</v>
          </cell>
          <cell r="D243" t="str">
            <v>TGATAAACCTCCATCATTACTGGGGTATT</v>
          </cell>
        </row>
        <row r="244">
          <cell r="A244" t="str">
            <v>WRC0241</v>
          </cell>
          <cell r="B244" t="str">
            <v>CGATCCCCTTGTYTTCGTTGTTC</v>
          </cell>
          <cell r="C244" t="str">
            <v>TCGATCCCCTTGTYTTCGTTGTTT</v>
          </cell>
          <cell r="D244" t="str">
            <v>TATCACAACARCGGCAAACCAGCG</v>
          </cell>
        </row>
        <row r="245">
          <cell r="A245" t="str">
            <v>WRC0242</v>
          </cell>
          <cell r="B245" t="str">
            <v>CAGGCTATCCTCGTCCTCCATT</v>
          </cell>
          <cell r="C245" t="str">
            <v>AGGCTATCCTCGTCCTCCATC</v>
          </cell>
          <cell r="D245" t="str">
            <v>ATGTCCACGAGGGGCGCGAAA</v>
          </cell>
        </row>
        <row r="246">
          <cell r="A246" t="str">
            <v>WRC0243</v>
          </cell>
          <cell r="B246" t="str">
            <v>GGGTTTACGCCCCACAGCAGT</v>
          </cell>
          <cell r="C246" t="str">
            <v>GGGTTTACGCCCCACAGCAGA</v>
          </cell>
          <cell r="D246" t="str">
            <v>CACCCCRAGCAAGTTGATTTCACTA</v>
          </cell>
        </row>
        <row r="247">
          <cell r="A247" t="str">
            <v>WRC0244</v>
          </cell>
          <cell r="B247" t="str">
            <v>AGATGCGAGAGACTGGATCCGA</v>
          </cell>
          <cell r="C247" t="str">
            <v>GATGCGAGAGACTGGATCCGG</v>
          </cell>
          <cell r="D247" t="str">
            <v>CTCGTGCAYGAGTGTCAGGAATTG</v>
          </cell>
        </row>
        <row r="248">
          <cell r="A248" t="str">
            <v>WRC0245</v>
          </cell>
          <cell r="B248" t="str">
            <v>CCCATCAGCTTCTCCACCACT</v>
          </cell>
          <cell r="C248" t="str">
            <v>CCCATCAGCTTCTCCACCACC</v>
          </cell>
          <cell r="D248" t="str">
            <v>CACGGTCAGAGGCTTCGGGATT</v>
          </cell>
        </row>
        <row r="249">
          <cell r="A249" t="str">
            <v>WRC0246</v>
          </cell>
          <cell r="B249" t="str">
            <v>AACTTCGAGGTACTCATGTACAGTC</v>
          </cell>
          <cell r="C249" t="str">
            <v>CAACTTCGAGGTACTCATGTACAGTA</v>
          </cell>
          <cell r="D249" t="str">
            <v>TCATCGTCCTGCCATTRGAAGGGT</v>
          </cell>
        </row>
        <row r="250">
          <cell r="A250" t="str">
            <v>WRC0247</v>
          </cell>
          <cell r="B250" t="str">
            <v>ACATGAGTACCTCGAAGTTGTAGC</v>
          </cell>
          <cell r="C250" t="str">
            <v>ACATGAGTACCTCGAAGTTGTAGG</v>
          </cell>
          <cell r="D250" t="str">
            <v>TATGGGAAGGTTCCCTTCCAGCTAT</v>
          </cell>
        </row>
        <row r="251">
          <cell r="A251" t="str">
            <v>WRC0248</v>
          </cell>
          <cell r="B251" t="str">
            <v>AATGRTAAAAAGAAGCAACTCAATCAATCAAT</v>
          </cell>
          <cell r="C251" t="str">
            <v>AATGRTAAAAAGAAGCAACTCAATCAATCAAA</v>
          </cell>
          <cell r="D251" t="str">
            <v>GGCCTRATTGAGGATGACATATATTGTG</v>
          </cell>
        </row>
        <row r="252">
          <cell r="A252" t="str">
            <v>WRC0249</v>
          </cell>
          <cell r="B252" t="str">
            <v>CAGCAGAGTACTTCGTTCCAG</v>
          </cell>
          <cell r="C252" t="str">
            <v>CTCAGCAGAGTACTTCGTTCCAA</v>
          </cell>
          <cell r="D252" t="str">
            <v>GTTCATTTCAGCTTTCAGATTATTGGGCAA</v>
          </cell>
        </row>
        <row r="253">
          <cell r="A253" t="str">
            <v>WRC0250</v>
          </cell>
          <cell r="B253" t="str">
            <v>TGTGCCAGGGGCACTCCT</v>
          </cell>
          <cell r="C253" t="str">
            <v>CTTGTGCCAGGGGCACTCCA</v>
          </cell>
          <cell r="D253" t="str">
            <v>CGACGACGGTGCCGAGAAGAA</v>
          </cell>
        </row>
        <row r="254">
          <cell r="A254" t="str">
            <v>WRC0251</v>
          </cell>
          <cell r="B254" t="str">
            <v>ACGTGATTTCACGATGTTAGTCAGC</v>
          </cell>
          <cell r="C254" t="str">
            <v>GACGTGATTTCACGATGTTAGTCAGA</v>
          </cell>
          <cell r="D254" t="str">
            <v>CTGGATGGCTTATAAACAGCAAGAACATA</v>
          </cell>
        </row>
        <row r="255">
          <cell r="A255" t="str">
            <v>WRC0252</v>
          </cell>
          <cell r="B255" t="str">
            <v>TGGTGTTTCAAGACTGGCCTCA</v>
          </cell>
          <cell r="C255" t="str">
            <v>GGTGTTTCAAGACTGGCCTCC</v>
          </cell>
          <cell r="D255" t="str">
            <v>GCTTTATTGTACTGCGTTGAAACAGCAT</v>
          </cell>
        </row>
        <row r="256">
          <cell r="A256" t="str">
            <v>WRC0253</v>
          </cell>
          <cell r="B256" t="str">
            <v>GCACATGCGATGATCCAGC</v>
          </cell>
          <cell r="C256" t="str">
            <v>GCTGCACATGCGATGATCCAGT</v>
          </cell>
          <cell r="D256" t="str">
            <v>CAGAGTGCCTGAATTTCAGCATCTTTC</v>
          </cell>
        </row>
        <row r="257">
          <cell r="A257" t="str">
            <v>WRC0254</v>
          </cell>
          <cell r="B257" t="str">
            <v>CCAAGGTAATATACAAATATTCACAGGGT</v>
          </cell>
          <cell r="C257" t="str">
            <v>CAAGGTAATATACAAATATTCACAGGGC</v>
          </cell>
          <cell r="D257" t="str">
            <v>TTKACGTGGCCTCTCTTCTGCAAG</v>
          </cell>
        </row>
        <row r="258">
          <cell r="A258" t="str">
            <v>WRC0255</v>
          </cell>
          <cell r="B258" t="str">
            <v>GTGCTTACAGTTACAGTTATAGGGG</v>
          </cell>
          <cell r="C258" t="str">
            <v>GGTGCTTACAGTTACAGTTATAGGGA</v>
          </cell>
          <cell r="D258" t="str">
            <v>CATCAGAACCAGGACCTTTTGTCCAT</v>
          </cell>
        </row>
        <row r="259">
          <cell r="A259" t="str">
            <v>WRC0256</v>
          </cell>
          <cell r="B259" t="str">
            <v>GCGCACAGGGAAACCAACCC</v>
          </cell>
          <cell r="C259" t="str">
            <v>GCGCACAGGGAAACCAACCG</v>
          </cell>
          <cell r="D259" t="str">
            <v>GAGAAACATGCCAAATGCGTATACATCT</v>
          </cell>
        </row>
        <row r="260">
          <cell r="A260" t="str">
            <v>WRC0257</v>
          </cell>
          <cell r="B260" t="str">
            <v>GAACCGCTCCAGCTGACCATAT</v>
          </cell>
          <cell r="C260" t="str">
            <v>AACCGCTCCAGCTGACCATAC</v>
          </cell>
          <cell r="D260" t="str">
            <v>ATGATGGACCTTCAAGAACTAATGCACAA</v>
          </cell>
        </row>
        <row r="261">
          <cell r="A261" t="str">
            <v>WRC0258</v>
          </cell>
          <cell r="B261" t="str">
            <v>ATCAGTGAATCAAATACAGCAACGTCA</v>
          </cell>
          <cell r="C261" t="str">
            <v>CAGTGAATCAAATACAGCAACGTCG</v>
          </cell>
          <cell r="D261" t="str">
            <v>GAGCGGGTGCTTAAACAGATGACC</v>
          </cell>
        </row>
        <row r="262">
          <cell r="A262" t="str">
            <v>WRC0259</v>
          </cell>
          <cell r="B262" t="str">
            <v>AGGATTATGGTGATAGGCTGTCAA</v>
          </cell>
          <cell r="C262" t="str">
            <v>AGGATTATGGTGATAGGCTGTCAG</v>
          </cell>
          <cell r="D262" t="str">
            <v>TTTCCCACATGTTTGACTTGCCGCA</v>
          </cell>
        </row>
        <row r="263">
          <cell r="A263" t="str">
            <v>WRC0260</v>
          </cell>
          <cell r="B263" t="str">
            <v>ATCTTGTCTCCGTCTCCTTYTTGAAT</v>
          </cell>
          <cell r="C263" t="str">
            <v>CTTGTCTCCGTCTCCTTYTTGAAC</v>
          </cell>
          <cell r="D263" t="str">
            <v>CGGGTACTCAAGCAAACTCGAATTGAT</v>
          </cell>
        </row>
        <row r="264">
          <cell r="A264" t="str">
            <v>WRC0261</v>
          </cell>
          <cell r="B264" t="str">
            <v>ATATCCACAAATGAGTAACTCAAATCG</v>
          </cell>
          <cell r="C264" t="str">
            <v>ACTATATCCACAAATGAGTAACTCAAATCA</v>
          </cell>
          <cell r="D264" t="str">
            <v>ACTCGACAATGTACTACGCGTGGT</v>
          </cell>
        </row>
        <row r="265">
          <cell r="A265" t="str">
            <v>WRC0262</v>
          </cell>
          <cell r="B265" t="str">
            <v>GTTAGCTTTGCAAGGGGTTCCTG</v>
          </cell>
          <cell r="C265" t="str">
            <v>GTTAGCTTTGCAAGGGGTTCCTA</v>
          </cell>
          <cell r="D265" t="str">
            <v>TCTCCTTGTAGAAACTTTTCAATGTATGGT</v>
          </cell>
        </row>
        <row r="266">
          <cell r="A266" t="str">
            <v>WRC0263</v>
          </cell>
          <cell r="B266" t="str">
            <v>GTACAAAACCCAACAAAACCTTGTC</v>
          </cell>
          <cell r="C266" t="str">
            <v>GTGTACAAAACCCAACAAAACCTTGTT</v>
          </cell>
          <cell r="D266" t="str">
            <v>GTTGCATGTAGTACTGGCCATGATAG</v>
          </cell>
        </row>
        <row r="267">
          <cell r="A267" t="str">
            <v>WRC0264</v>
          </cell>
          <cell r="B267" t="str">
            <v>GCATCCAGTTCTCCGGTTCAAC</v>
          </cell>
          <cell r="C267" t="str">
            <v>GCATCCAGTTCTCCGGTTCAAG</v>
          </cell>
          <cell r="D267" t="str">
            <v>CSAAAATACTTGCAGGGCAAGAGCTT</v>
          </cell>
        </row>
        <row r="268">
          <cell r="A268" t="str">
            <v>WRC0265</v>
          </cell>
          <cell r="B268" t="str">
            <v>GCAACTCATCCTTTATAGTGATCTGAT</v>
          </cell>
          <cell r="C268" t="str">
            <v>CAACTCATCCTTTATAGTGATCTGAC</v>
          </cell>
          <cell r="D268" t="str">
            <v>TGCTGCAGGTATGAAGGAAATTTATTTTTT</v>
          </cell>
        </row>
        <row r="269">
          <cell r="A269" t="str">
            <v>WRC0266</v>
          </cell>
          <cell r="B269" t="str">
            <v>AAAATACTTATCAACACAAGGGGCTG</v>
          </cell>
          <cell r="C269" t="str">
            <v>CAAAATACTTATCAACACAAGGGGCTA</v>
          </cell>
          <cell r="D269" t="str">
            <v>TTTCCTGACTGAGGTAATCTCATGATCT</v>
          </cell>
        </row>
        <row r="270">
          <cell r="A270" t="str">
            <v>WRC0267</v>
          </cell>
          <cell r="B270" t="str">
            <v>AAGCACAATCCCACTAAACTCACAG</v>
          </cell>
          <cell r="C270" t="str">
            <v>AAGCACAATCCCACTAAACTCACAA</v>
          </cell>
          <cell r="D270" t="str">
            <v>CTGGATCTCATTAAGTCTGGCACGTT</v>
          </cell>
        </row>
        <row r="271">
          <cell r="A271" t="str">
            <v>WRC0268</v>
          </cell>
          <cell r="B271" t="str">
            <v>TTATCTCAACATTCTGCATTTACTATCAC</v>
          </cell>
          <cell r="C271" t="str">
            <v>GTTTATCTCAACATTCTGCATTTACTATCAT</v>
          </cell>
          <cell r="D271" t="str">
            <v>TAGATACTTAGGTAAGTAAAACTGTAGAAG</v>
          </cell>
        </row>
        <row r="272">
          <cell r="A272" t="str">
            <v>WRC0269</v>
          </cell>
          <cell r="B272" t="str">
            <v>ATCAGTAATATAGATACTTAGGTAAGTAAAAC</v>
          </cell>
          <cell r="C272" t="str">
            <v>ATCAGTAATATAGATACTTAGGTAAGTAAAAA</v>
          </cell>
          <cell r="D272" t="str">
            <v>ATCTCAACATTCTGCATTTACTATCACGC</v>
          </cell>
        </row>
        <row r="273">
          <cell r="A273" t="str">
            <v>WRC0270</v>
          </cell>
          <cell r="B273" t="str">
            <v>GGAATGTGAACGCATGTGAATAGG</v>
          </cell>
          <cell r="C273" t="str">
            <v>GGGAATGTGAACGCATGTGAATAGA</v>
          </cell>
          <cell r="D273" t="str">
            <v>AAGTATATCCTGTTGCCGGATATTYTACAA</v>
          </cell>
        </row>
        <row r="274">
          <cell r="A274" t="str">
            <v>WRC0271</v>
          </cell>
          <cell r="B274" t="str">
            <v>TAGTCAGTATGCTGTCACAAAATTT</v>
          </cell>
          <cell r="C274" t="str">
            <v>CTTAGTCAGTATGCTGTCACAAAATTC</v>
          </cell>
          <cell r="D274" t="str">
            <v>GGTGCCATTGGAAGCGAGAAACATT</v>
          </cell>
        </row>
        <row r="275">
          <cell r="A275" t="str">
            <v>WRC0272</v>
          </cell>
          <cell r="B275" t="str">
            <v>AACAAGAATGTTGGTTCAGTGAAATGTTTA</v>
          </cell>
          <cell r="C275" t="str">
            <v>AACAAGAATGTTGGTTCAGTGAAATGTTTT</v>
          </cell>
          <cell r="D275" t="str">
            <v>GCATATTGGCACTCCTGTAGTTGTATG</v>
          </cell>
        </row>
        <row r="276">
          <cell r="A276" t="str">
            <v>WRC0273</v>
          </cell>
          <cell r="B276" t="str">
            <v>CACCCGCGTTCGAGCAGC</v>
          </cell>
          <cell r="C276" t="str">
            <v>CACCCGCGTTCGAGCAGT</v>
          </cell>
          <cell r="D276" t="str">
            <v>TTGTTAGATAGAAATGAGGCACCAAACG</v>
          </cell>
        </row>
        <row r="277">
          <cell r="A277" t="str">
            <v>WRC0274</v>
          </cell>
          <cell r="B277" t="str">
            <v>TACGACAATAGTGAAAATTGCAGAAACT</v>
          </cell>
          <cell r="C277" t="str">
            <v>ACGACAATAGTGAAAATTGCAGAAACC</v>
          </cell>
          <cell r="D277" t="str">
            <v>ACATCTTTCTGAGTTTTTTCAGGG</v>
          </cell>
        </row>
        <row r="278">
          <cell r="A278" t="str">
            <v>WRC0275</v>
          </cell>
          <cell r="B278" t="str">
            <v>GTATACTGATGTGATCCCATCATAGA</v>
          </cell>
          <cell r="C278" t="str">
            <v>GTATACTGATGTGATCCCATCATAGC</v>
          </cell>
          <cell r="D278" t="str">
            <v>GATGGACAGCAAGACTGCTACATAC</v>
          </cell>
        </row>
        <row r="279">
          <cell r="A279" t="str">
            <v>WRC0276</v>
          </cell>
          <cell r="B279" t="str">
            <v>AACTCAGGTGAATTTGCCGAGTTCT</v>
          </cell>
          <cell r="C279" t="str">
            <v>CTCAGGTGAATTTGCCGAGTTCC</v>
          </cell>
          <cell r="D279" t="str">
            <v>CATGGCCAGAGGGCAATCACC</v>
          </cell>
        </row>
        <row r="280">
          <cell r="A280" t="str">
            <v>WRC0277</v>
          </cell>
          <cell r="B280" t="str">
            <v>AACTTAGCTTACATTCCACACCGTG</v>
          </cell>
          <cell r="C280" t="str">
            <v>GAACTTAGCTTACATTCCACACCGTA</v>
          </cell>
          <cell r="D280" t="str">
            <v>TTTCTTTTTTCCCGATGAAGCTGTGTT</v>
          </cell>
        </row>
        <row r="281">
          <cell r="A281" t="str">
            <v>WRC0278</v>
          </cell>
          <cell r="B281" t="str">
            <v>GCACAGAGCCTCCGCGGT</v>
          </cell>
          <cell r="C281" t="str">
            <v>GCACAGAGCCTCCGCGGC</v>
          </cell>
          <cell r="D281" t="str">
            <v>GGACGAAGACGAGGCTGGCAT</v>
          </cell>
        </row>
        <row r="282">
          <cell r="A282" t="str">
            <v>WRC0279</v>
          </cell>
          <cell r="B282" t="str">
            <v>AAGACTTTGCCCTGCCAAACACT</v>
          </cell>
          <cell r="C282" t="str">
            <v>AGACTTTGCCCTGCCAAACACC</v>
          </cell>
          <cell r="D282" t="str">
            <v>GCTCAAGAGGGATAGACGGGATGA</v>
          </cell>
        </row>
        <row r="283">
          <cell r="A283" t="str">
            <v>WRC0280</v>
          </cell>
          <cell r="B283" t="str">
            <v>TCTGGATGTTGTTTTGCGCCAG</v>
          </cell>
          <cell r="C283" t="str">
            <v>CTGGATGTTGTTTTGCGCCAC</v>
          </cell>
          <cell r="D283" t="str">
            <v>TACRATGCTATACTTCCAGGAAACATCTT</v>
          </cell>
        </row>
        <row r="284">
          <cell r="A284" t="str">
            <v>WRC0281</v>
          </cell>
          <cell r="B284" t="str">
            <v>GCACCAAAGACTTCCATCCACG</v>
          </cell>
          <cell r="C284" t="str">
            <v>GCACCAAAGACTTCCATCCACT</v>
          </cell>
          <cell r="D284" t="str">
            <v>ATGAGGTTTCATGCTGCCAGAGCAA</v>
          </cell>
        </row>
        <row r="285">
          <cell r="A285" t="str">
            <v>WRC0282</v>
          </cell>
          <cell r="B285" t="str">
            <v>GAAGTATCTTCTCAAGGAACTCCTTG</v>
          </cell>
          <cell r="C285" t="str">
            <v>GAAGTATCTTCTCAAGGAACTCCTTA</v>
          </cell>
          <cell r="D285" t="str">
            <v>CTCCTGGAATGATGCAATGGGTCT</v>
          </cell>
        </row>
        <row r="286">
          <cell r="A286" t="str">
            <v>WRC0283</v>
          </cell>
          <cell r="B286" t="str">
            <v>GCATGCTCTGAAGAACCTCTATG</v>
          </cell>
          <cell r="C286" t="str">
            <v>CTGCATGCTCTGAAGAACCTCTATA</v>
          </cell>
          <cell r="D286" t="str">
            <v>GAGGGGAGATCGTGCAGTGGAT</v>
          </cell>
        </row>
        <row r="287">
          <cell r="A287" t="str">
            <v>WRC0284</v>
          </cell>
          <cell r="B287" t="str">
            <v>AATCGTCTTCCAGCGCCGTGAT</v>
          </cell>
          <cell r="C287" t="str">
            <v>CGTCTTCCAGCGCCGTGAC</v>
          </cell>
          <cell r="D287" t="str">
            <v>CCCCACCTTCAAGCCCATGTCAA</v>
          </cell>
        </row>
        <row r="288">
          <cell r="A288" t="str">
            <v>WRC0285</v>
          </cell>
          <cell r="B288" t="str">
            <v>TAAGCTCGATTAATTTACAGGCCTGT</v>
          </cell>
          <cell r="C288" t="str">
            <v>AAGCTCGATTAATTTACAGGCCTGC</v>
          </cell>
          <cell r="D288" t="str">
            <v>CGAGACTAAATCAGGTGTGTTTATGGC</v>
          </cell>
        </row>
        <row r="289">
          <cell r="A289" t="str">
            <v>WRC0286</v>
          </cell>
          <cell r="B289" t="str">
            <v>AGGGGTGTATGTGACACTTGCC</v>
          </cell>
          <cell r="C289" t="str">
            <v>GAGGGGTGTATGTGACACTTGCT</v>
          </cell>
          <cell r="D289" t="str">
            <v>CGCCTTATGTCTTTCCTTCCACCT</v>
          </cell>
        </row>
        <row r="290">
          <cell r="A290" t="str">
            <v>WRC0287</v>
          </cell>
          <cell r="B290" t="str">
            <v>GAACATTCGACCGTGATGGCTAC</v>
          </cell>
          <cell r="C290" t="str">
            <v>AGAACATTCGACCGTGATGGCTAT</v>
          </cell>
          <cell r="D290" t="str">
            <v>GTCGACAGGAGCATCCACGGAA</v>
          </cell>
        </row>
        <row r="291">
          <cell r="A291" t="str">
            <v>WRC0288</v>
          </cell>
          <cell r="B291" t="str">
            <v>CATCAGAAAGTTCACAGGGATCTGA</v>
          </cell>
          <cell r="C291" t="str">
            <v>ATCAGAAAGTTCACAGGGATCTGG</v>
          </cell>
          <cell r="D291" t="str">
            <v>ATAGTTGGCATAATTACMAAAGTGATCCG</v>
          </cell>
        </row>
        <row r="292">
          <cell r="A292" t="str">
            <v>WRC0289</v>
          </cell>
          <cell r="B292" t="str">
            <v>TCGTGCCGTCTGAGCC</v>
          </cell>
          <cell r="C292" t="str">
            <v>GAGCTTCGTGCCGTCTGAGCT</v>
          </cell>
          <cell r="D292" t="str">
            <v>CGCGGATGCCTCCGGCCAT</v>
          </cell>
        </row>
        <row r="293">
          <cell r="A293" t="str">
            <v>WRC0290</v>
          </cell>
          <cell r="B293" t="str">
            <v>TGTTGGACACTGAAAATTTGATCTG</v>
          </cell>
          <cell r="C293" t="str">
            <v>CTTGTTGGACACTGAAAATTTGATCTC</v>
          </cell>
          <cell r="D293" t="str">
            <v>AGTGGCAGGACACTGAGTAGGG</v>
          </cell>
        </row>
        <row r="294">
          <cell r="A294" t="str">
            <v>WRC0291</v>
          </cell>
          <cell r="B294" t="str">
            <v>TTATTTGAAGTTATTCGGTAAATATGGAC</v>
          </cell>
          <cell r="C294" t="str">
            <v>CTTTATTTGAAGTTATTCGGTAAATATGGAT</v>
          </cell>
          <cell r="D294" t="str">
            <v>CCTGACACCTTAAACATTACTAGT</v>
          </cell>
        </row>
        <row r="295">
          <cell r="A295" t="str">
            <v>WRC0292</v>
          </cell>
          <cell r="B295" t="str">
            <v>GGTGCACTAAGTTGAGGACACTG</v>
          </cell>
          <cell r="C295" t="str">
            <v>GGTGCACTAAGTTGAGGACACTA</v>
          </cell>
          <cell r="D295" t="str">
            <v>CAAGTGAGAGGATCAACAGGGATCT</v>
          </cell>
        </row>
        <row r="296">
          <cell r="A296" t="str">
            <v>WRC0293</v>
          </cell>
          <cell r="B296" t="str">
            <v>AGCAATCTGCAGTATCTTGCCATTTA</v>
          </cell>
          <cell r="C296" t="str">
            <v>GCAATCTGCAGTATCTTGCCATTTG</v>
          </cell>
          <cell r="D296" t="str">
            <v>GCTGTCATTTGGCCAGGTGATTCAAT</v>
          </cell>
        </row>
        <row r="297">
          <cell r="A297" t="str">
            <v>WRC0294</v>
          </cell>
          <cell r="B297" t="str">
            <v>CTGTCCGGAGTTGAAGTCGC</v>
          </cell>
          <cell r="C297" t="str">
            <v>CTCTGTCCGGAGTTGAAGTCGT</v>
          </cell>
          <cell r="D297" t="str">
            <v>GGTCAGCTCTTCAAGMGTGGT</v>
          </cell>
        </row>
        <row r="298">
          <cell r="A298" t="str">
            <v>WRC0295</v>
          </cell>
          <cell r="B298" t="str">
            <v>ATAGCTTGGGCTCTCGGTCTGT</v>
          </cell>
          <cell r="C298" t="str">
            <v>GCTTGGGCTCTCGGTCTGC</v>
          </cell>
          <cell r="D298" t="str">
            <v>CGGTTACGGTGACGCAAACCCA</v>
          </cell>
        </row>
        <row r="299">
          <cell r="A299" t="str">
            <v>WRC0296</v>
          </cell>
          <cell r="B299" t="str">
            <v>GAACTAATTAAATGAGAAGAATACTACATATGA</v>
          </cell>
          <cell r="C299" t="str">
            <v>GAACTAATTAAATGAGAAGAATACTACATATGT</v>
          </cell>
          <cell r="D299" t="str">
            <v>ATCCATACATCCTCGATTCGATCAACAAA</v>
          </cell>
        </row>
        <row r="300">
          <cell r="A300" t="str">
            <v>WRC0297</v>
          </cell>
          <cell r="B300" t="str">
            <v>GTTTGGATTGTAAATCTGGGCCC</v>
          </cell>
          <cell r="C300" t="str">
            <v>GTTTGGATTGTAAATCTGGGCCA</v>
          </cell>
          <cell r="D300" t="str">
            <v>GTACAATTGAYGTTTATCACATAGAATGTA</v>
          </cell>
        </row>
        <row r="301">
          <cell r="A301" t="str">
            <v>WRC0298</v>
          </cell>
          <cell r="B301" t="str">
            <v>TGCTCATGTATTTGGAGGAGCA</v>
          </cell>
          <cell r="C301" t="str">
            <v>GCTCATGTATTTGGAGGAGCG</v>
          </cell>
          <cell r="D301" t="str">
            <v>CCWGCTGACAAGATGGCCGC</v>
          </cell>
        </row>
        <row r="302">
          <cell r="A302" t="str">
            <v>WRC0299</v>
          </cell>
          <cell r="B302" t="str">
            <v>GGTCATGTGCTCAAGGGCACG</v>
          </cell>
          <cell r="C302" t="str">
            <v>GGTCATGTGCTCAAGGGCACT</v>
          </cell>
          <cell r="D302" t="str">
            <v>GCACTATCATCTGGCACACGGC</v>
          </cell>
        </row>
        <row r="303">
          <cell r="A303" t="str">
            <v>WRC0300</v>
          </cell>
          <cell r="B303" t="str">
            <v>CCTTTCTTGTTTYGCTTGAACTTAGG</v>
          </cell>
          <cell r="C303" t="str">
            <v>TCCTTTCTTGTTTYGCTTGAACTTAGT</v>
          </cell>
          <cell r="D303" t="str">
            <v>AGCTCAAGCTCCACGGGGGWAA</v>
          </cell>
        </row>
        <row r="304">
          <cell r="A304" t="str">
            <v>WRC0301</v>
          </cell>
          <cell r="B304" t="str">
            <v>CCTTTCTTGTTTCGCTTGAACTTAGA</v>
          </cell>
          <cell r="C304" t="str">
            <v>CCTTTCTTGTTTCGCTTGAACTTAGT</v>
          </cell>
          <cell r="D304" t="str">
            <v>AAGGCAGGACARCTCAAGCTCCA</v>
          </cell>
        </row>
        <row r="305">
          <cell r="A305" t="str">
            <v>WRC0302</v>
          </cell>
          <cell r="B305" t="str">
            <v>TCTCCTGGAGCACAGTGGCA</v>
          </cell>
          <cell r="C305" t="str">
            <v>CTCCTGGAGCACAGTGGCG</v>
          </cell>
          <cell r="D305" t="str">
            <v>AGCAACACTGAGGTGCAGATCACAA</v>
          </cell>
        </row>
        <row r="306">
          <cell r="A306" t="str">
            <v>WRC0303</v>
          </cell>
          <cell r="B306" t="str">
            <v>CTCACGTCAGTCATGGACT</v>
          </cell>
          <cell r="C306" t="str">
            <v>GCTCTCACGTCAGTCATGGACA</v>
          </cell>
          <cell r="D306" t="str">
            <v>TCTGATGGTTCAGAAGTGAAGAAGATTCA</v>
          </cell>
        </row>
        <row r="307">
          <cell r="A307" t="str">
            <v>WRC0304</v>
          </cell>
          <cell r="B307" t="str">
            <v>AAAGGGGGCATCCAGGCGG</v>
          </cell>
          <cell r="C307" t="str">
            <v>AAAGGGGGCATCCAGGCGC</v>
          </cell>
          <cell r="D307" t="str">
            <v>TGCGCCATCCGATRTCTGATCGA</v>
          </cell>
        </row>
        <row r="308">
          <cell r="A308" t="str">
            <v>WRC0305</v>
          </cell>
          <cell r="B308" t="str">
            <v>GCACGGCGGGTACAAGCTC</v>
          </cell>
          <cell r="C308" t="str">
            <v>GCACGGCGGGTACAAGCTG</v>
          </cell>
          <cell r="D308" t="str">
            <v>GGACCTCGTTGTTGTCGCAGTGT</v>
          </cell>
        </row>
        <row r="309">
          <cell r="A309" t="str">
            <v>WRC0306</v>
          </cell>
          <cell r="B309" t="str">
            <v>CACTGGTTTTCAATTTTATCTCACTGG</v>
          </cell>
          <cell r="C309" t="str">
            <v>GCACTGGTTTTCAATTTTATCTCACTGT</v>
          </cell>
          <cell r="D309" t="str">
            <v>TGTAATAACTGATGGACCTGTCCAAATCA</v>
          </cell>
        </row>
        <row r="310">
          <cell r="A310" t="str">
            <v>WRC0307</v>
          </cell>
          <cell r="B310" t="str">
            <v>CCTCGGATGCTTAATCTTGGTAATTC</v>
          </cell>
          <cell r="C310" t="str">
            <v>CCTCGGATGCTTAATCTTGGTAATTT</v>
          </cell>
          <cell r="D310" t="str">
            <v>CTAAATTGTTTGAGTTGATTAGCACTGGC</v>
          </cell>
        </row>
        <row r="311">
          <cell r="A311" t="str">
            <v>WRC0308</v>
          </cell>
          <cell r="B311" t="str">
            <v>CCTCGGATGCTTAATCTTGGTAATTC</v>
          </cell>
          <cell r="C311" t="str">
            <v>CCTCGGATGCTTAATCTTGGTAATTT</v>
          </cell>
          <cell r="D311" t="str">
            <v>CTAAATTGTTTGAGTTGATTAGCACTGGC</v>
          </cell>
        </row>
        <row r="312">
          <cell r="A312" t="str">
            <v>WRC0309</v>
          </cell>
          <cell r="B312" t="str">
            <v>CTGCAGGTTACGGTAGTGA</v>
          </cell>
          <cell r="C312" t="str">
            <v>CTCTGCAGGTTACGGTAGTGG</v>
          </cell>
          <cell r="D312" t="str">
            <v>GGAGGAAGACCACCCTATCAGCTT</v>
          </cell>
        </row>
        <row r="313">
          <cell r="A313" t="str">
            <v>WRC0310</v>
          </cell>
          <cell r="B313" t="str">
            <v>CCTCTATCTGGCTCCTTATAGCG</v>
          </cell>
          <cell r="C313" t="str">
            <v>ACCTCTATCTGGCTCCTTATAGCA</v>
          </cell>
          <cell r="D313" t="str">
            <v>TTTATTTCACATGGTCCTGTCAGCTCAA</v>
          </cell>
        </row>
        <row r="314">
          <cell r="A314" t="str">
            <v>WRC0311</v>
          </cell>
          <cell r="B314" t="str">
            <v>GAAACAAGCAGAGCTAAATAGACGAAAT</v>
          </cell>
          <cell r="C314" t="str">
            <v>AAACAAGCAGAGCTAAATAGACGAAAC</v>
          </cell>
          <cell r="D314" t="str">
            <v>AACTTTTCGGGGTGTAAATTTGTACCG</v>
          </cell>
        </row>
        <row r="315">
          <cell r="A315" t="str">
            <v>WRC0312</v>
          </cell>
          <cell r="B315" t="str">
            <v>GRCTTCTTTATCCTGTGAAATTGATCA</v>
          </cell>
          <cell r="C315" t="str">
            <v>CTTCTTTATCCTGTGAAATTGATCC</v>
          </cell>
          <cell r="D315" t="str">
            <v>CCAGTCAGCACTACAATGTCACGAA</v>
          </cell>
        </row>
        <row r="316">
          <cell r="A316" t="str">
            <v>WRC0313</v>
          </cell>
          <cell r="B316" t="str">
            <v>ATGCTTACATCAATACAAGGCCATT</v>
          </cell>
          <cell r="C316" t="str">
            <v>ATGCTTACATCAATACAAGGCCATC</v>
          </cell>
          <cell r="D316" t="str">
            <v>ATAAGAAATGAGCATGTCAAAGCAACA</v>
          </cell>
        </row>
        <row r="317">
          <cell r="A317" t="str">
            <v>WRC0314</v>
          </cell>
          <cell r="B317" t="str">
            <v>TGAGATTGTGCAGCTCCAACAC</v>
          </cell>
          <cell r="C317" t="str">
            <v>GTTGAGATTGTGCAGCTCCAACAT</v>
          </cell>
          <cell r="D317" t="str">
            <v>CGGCTTCTCCACCGCAACCA</v>
          </cell>
        </row>
        <row r="318">
          <cell r="A318" t="str">
            <v>WRC0315</v>
          </cell>
          <cell r="B318" t="str">
            <v>CATTCTTCAGGGGTAAAGGGATATCT</v>
          </cell>
          <cell r="C318" t="str">
            <v>CTTCAGGGGTAAAGGGATATCC</v>
          </cell>
          <cell r="D318" t="str">
            <v>AATAGATGATCTCAACGCATCAGGAAG</v>
          </cell>
        </row>
        <row r="319">
          <cell r="A319" t="str">
            <v>WRC0316</v>
          </cell>
          <cell r="B319" t="str">
            <v>ATGCAAAGTCTACGACTTCGCTG</v>
          </cell>
          <cell r="C319" t="str">
            <v>CTATGCAAAGTCTACGACTTCGCTA</v>
          </cell>
          <cell r="D319" t="str">
            <v>CACCCCTAATTAGGTTCCATATATACAAG</v>
          </cell>
        </row>
        <row r="320">
          <cell r="A320" t="str">
            <v>WRC0317</v>
          </cell>
          <cell r="B320" t="str">
            <v>GTAAGGATTCAAATTCCCAGGGAGA</v>
          </cell>
          <cell r="C320" t="str">
            <v>AAGGATTCAAATTCCCAGGGAGC</v>
          </cell>
          <cell r="D320" t="str">
            <v>CACCTGTGACATCTTCACAAATCACAC</v>
          </cell>
        </row>
        <row r="321">
          <cell r="A321" t="str">
            <v>WRC0318</v>
          </cell>
          <cell r="B321" t="str">
            <v>AGCCCGTACTGATCCTGAATATTAC</v>
          </cell>
          <cell r="C321" t="str">
            <v>CAGCCCGTACTGATCCTGAATATTAT</v>
          </cell>
          <cell r="D321" t="str">
            <v>TTTATTCAGCCTAGACTAATACWGTACATG</v>
          </cell>
        </row>
        <row r="322">
          <cell r="A322" t="str">
            <v>WRC0319</v>
          </cell>
          <cell r="B322" t="str">
            <v>CCAAAACAGGGAGGTCTTCCACT</v>
          </cell>
          <cell r="C322" t="str">
            <v>CAAAACAGGGAGGTCTTCCACC</v>
          </cell>
          <cell r="D322" t="str">
            <v>ACCGTCCTATCATCAAAAAGAGCAACA</v>
          </cell>
        </row>
        <row r="323">
          <cell r="A323" t="str">
            <v>WRC0320</v>
          </cell>
          <cell r="B323" t="str">
            <v>GGAGGAGAGGAGACCATTTGAGT</v>
          </cell>
          <cell r="C323" t="str">
            <v>GAGGAGAGGAGACCATTTGAGC</v>
          </cell>
          <cell r="D323" t="str">
            <v>CTTGACCATCTGGTGCGTCGCT</v>
          </cell>
        </row>
        <row r="324">
          <cell r="A324" t="str">
            <v>WRC0321</v>
          </cell>
          <cell r="B324" t="str">
            <v>GGTGCACCAAGTCCCCCTCT</v>
          </cell>
          <cell r="C324" t="str">
            <v>GTGCACCAAGTCCCCCTCC</v>
          </cell>
          <cell r="D324" t="str">
            <v>GTCAAAGCATTGCACCTCAGTAGAGA</v>
          </cell>
        </row>
        <row r="325">
          <cell r="A325" t="str">
            <v>WRC0322</v>
          </cell>
          <cell r="B325" t="str">
            <v>GAGGTTGATGTCCATTTCGCTGA</v>
          </cell>
          <cell r="C325" t="str">
            <v>GAGGTTGATGTCCATTTCGCTGG</v>
          </cell>
          <cell r="D325" t="str">
            <v>TCGTACCACCTGCCGGCATCA</v>
          </cell>
        </row>
        <row r="326">
          <cell r="A326" t="str">
            <v>WRC0323</v>
          </cell>
          <cell r="B326" t="str">
            <v>GGGTTCTCTCTGTTGTATGCTATCT</v>
          </cell>
          <cell r="C326" t="str">
            <v>GGTTCTCTCTGTTGTATGCTATCC</v>
          </cell>
          <cell r="D326" t="str">
            <v>GTGCTGCCAAAAAAGGGAAGCGTTT</v>
          </cell>
        </row>
        <row r="327">
          <cell r="A327" t="str">
            <v>WRC0324</v>
          </cell>
          <cell r="B327" t="str">
            <v>AAGCAGTGGATGAGCAGGCCAA</v>
          </cell>
          <cell r="C327" t="str">
            <v>GCAGTGGATGAGCAGGCCAG</v>
          </cell>
          <cell r="D327" t="str">
            <v>TCCTCCATGCCAGGGTTCCTG</v>
          </cell>
        </row>
        <row r="328">
          <cell r="A328" t="str">
            <v>WRC0325</v>
          </cell>
          <cell r="B328" t="str">
            <v>CCATGTCTGGATCCCCCC</v>
          </cell>
          <cell r="C328" t="str">
            <v>CTCCATGTCTGGATCCCCCG</v>
          </cell>
          <cell r="D328" t="str">
            <v>ATGAGAAAACCAACAACGGCACC</v>
          </cell>
        </row>
        <row r="329">
          <cell r="A329" t="str">
            <v>WRC0326</v>
          </cell>
          <cell r="B329" t="str">
            <v>CTCGCTCAAGTACTCCTGATAG</v>
          </cell>
          <cell r="C329" t="str">
            <v>ACTCTCGCTCAAGTACTCCTGATAA</v>
          </cell>
          <cell r="D329" t="str">
            <v>GATACAAGTACCTGAACCTCTGGG</v>
          </cell>
        </row>
        <row r="330">
          <cell r="A330" t="str">
            <v>WRC0327</v>
          </cell>
          <cell r="B330" t="str">
            <v>ACAAAATTCCCTGGCAACCAACAATT</v>
          </cell>
          <cell r="C330" t="str">
            <v>CAAAATTCCCTGGCAACCAACAATC</v>
          </cell>
          <cell r="D330" t="str">
            <v>GTGGGCGATGTTTTGTTTCTGCGTT</v>
          </cell>
        </row>
        <row r="331">
          <cell r="A331" t="str">
            <v>WRC0328</v>
          </cell>
          <cell r="B331" t="str">
            <v>GCATGAGCTTGATCTGCATTCCA</v>
          </cell>
          <cell r="C331" t="str">
            <v>GCATGAGCTTGATCTGCATTCCG</v>
          </cell>
          <cell r="D331" t="str">
            <v>CACCAAATCACCCATACATTTCCCAAAAAA</v>
          </cell>
        </row>
        <row r="332">
          <cell r="A332" t="str">
            <v>WRC0329</v>
          </cell>
          <cell r="B332" t="str">
            <v>CATCACCATCCAATCATTCAGGAGAA</v>
          </cell>
          <cell r="C332" t="str">
            <v>ATCACCATCCAATCATTCAGGAGAG</v>
          </cell>
          <cell r="D332" t="str">
            <v>CCTTCCGGCGCTTGCTGCTC</v>
          </cell>
        </row>
        <row r="333">
          <cell r="A333" t="str">
            <v>WRC0330</v>
          </cell>
          <cell r="B333" t="str">
            <v>GCGTTCGCCATCGTCGGC</v>
          </cell>
          <cell r="C333" t="str">
            <v>CGCGTTCGCCATCGTCGGT</v>
          </cell>
          <cell r="D333" t="str">
            <v>CTGGTCGTAGAASAACTCCTGCAA</v>
          </cell>
        </row>
        <row r="334">
          <cell r="A334" t="str">
            <v>WRC0331</v>
          </cell>
          <cell r="B334" t="str">
            <v>GACCAGGTGCCYGACGGTC</v>
          </cell>
          <cell r="C334" t="str">
            <v>GACCAGGTGCCYGACGGTT</v>
          </cell>
          <cell r="D334" t="str">
            <v>TGTCAATGGCATACACRACGAAGCTA</v>
          </cell>
        </row>
        <row r="335">
          <cell r="A335" t="str">
            <v>WRC0332</v>
          </cell>
          <cell r="B335" t="str">
            <v>CAAGGTCACTGTTTCTACAGAGTG</v>
          </cell>
          <cell r="C335" t="str">
            <v>CTCAAGGTCACTGTTTCTACAGAGTA</v>
          </cell>
          <cell r="D335" t="str">
            <v>TGTGTGTAGATGCCACCAACCTCTA</v>
          </cell>
        </row>
        <row r="336">
          <cell r="A336" t="str">
            <v>WRC0333</v>
          </cell>
          <cell r="B336" t="str">
            <v>AACGTCATGCTGTTTGGTGTACTC</v>
          </cell>
          <cell r="C336" t="str">
            <v>GAACGTCATGCTGTTTGGTGTACTT</v>
          </cell>
          <cell r="D336" t="str">
            <v>GGTGGTAGTAATGGCCAGCTAAATC</v>
          </cell>
        </row>
        <row r="337">
          <cell r="A337" t="str">
            <v>WRC0334</v>
          </cell>
          <cell r="B337" t="str">
            <v>CATCCATCGAGGTAATCCAGACC</v>
          </cell>
          <cell r="C337" t="str">
            <v>CATCCATCGAGGTAATCCAGACT</v>
          </cell>
          <cell r="D337" t="str">
            <v>CAAATACGAAGAGCCCAATCCGGTTA</v>
          </cell>
        </row>
        <row r="338">
          <cell r="A338" t="str">
            <v>WRC0335</v>
          </cell>
          <cell r="B338" t="str">
            <v>CACRGATTACCAACTAGATTACCGAAT</v>
          </cell>
          <cell r="C338" t="str">
            <v>CACRGATTACCAACTAGATTACCGAAA</v>
          </cell>
          <cell r="D338" t="str">
            <v>GCTTCAAGCGCTTGACTACTGTATTTAT</v>
          </cell>
        </row>
        <row r="339">
          <cell r="A339" t="str">
            <v>WRC0336</v>
          </cell>
          <cell r="B339" t="str">
            <v>ACAATAATACATATTCACTCCCATTCCAA</v>
          </cell>
          <cell r="C339" t="str">
            <v>ACAATAATACATATTCACTCCCATTCCAT</v>
          </cell>
          <cell r="D339" t="str">
            <v>AAACAGATGAGTTGCTTCGGGCGTT</v>
          </cell>
        </row>
        <row r="340">
          <cell r="A340" t="str">
            <v>WRC0337</v>
          </cell>
          <cell r="B340" t="str">
            <v>AAATGGGAGGATATGTTGGATCTGT</v>
          </cell>
          <cell r="C340" t="str">
            <v>AAATGGGAGGATATGTTGGATCTGC</v>
          </cell>
          <cell r="D340" t="str">
            <v>TACTAGGAARAAATGCAACCGGTTTT</v>
          </cell>
        </row>
        <row r="341">
          <cell r="A341" t="str">
            <v>WRC0338</v>
          </cell>
          <cell r="B341" t="str">
            <v>CAGTTTGTCTCGGCGAGATCTCA</v>
          </cell>
          <cell r="C341" t="str">
            <v>AGTTTGTCTCGGCGAGATCTCG</v>
          </cell>
          <cell r="D341" t="str">
            <v>GTTCTCTTTGACCGCCTTACGCTT</v>
          </cell>
        </row>
        <row r="342">
          <cell r="A342" t="str">
            <v>WRC0339</v>
          </cell>
          <cell r="B342" t="str">
            <v>GCAGGGAGTTCAAATGGCACG</v>
          </cell>
          <cell r="C342" t="str">
            <v>GGCAGGGAGTTCAAATGGCACA</v>
          </cell>
          <cell r="D342" t="str">
            <v>AAGCTGCCAAAGATGGCATTCAAATACTT</v>
          </cell>
        </row>
        <row r="343">
          <cell r="A343" t="str">
            <v>WRC0340</v>
          </cell>
          <cell r="B343" t="str">
            <v>CCAGCGATGCCACTTCGAGC</v>
          </cell>
          <cell r="C343" t="str">
            <v>CCAGCGATGCCACTTCGAGA</v>
          </cell>
          <cell r="D343" t="str">
            <v>CCGCGGTGGATATGGTCGTGTT</v>
          </cell>
        </row>
        <row r="344">
          <cell r="A344" t="str">
            <v>WRC0341</v>
          </cell>
          <cell r="B344" t="str">
            <v>GCAGGGAGTTCAAATGGCACG</v>
          </cell>
          <cell r="C344" t="str">
            <v>GGCAGGGAGTTCAAATGGCACA</v>
          </cell>
          <cell r="D344" t="str">
            <v>AAGCTGCCAAAGAWGGCATTCAAATACTT</v>
          </cell>
        </row>
        <row r="345">
          <cell r="A345" t="str">
            <v>WRC0342</v>
          </cell>
          <cell r="B345" t="str">
            <v>CAGCCCCTCAGGCCCCCA</v>
          </cell>
          <cell r="C345" t="str">
            <v>AGCCCCTCAGGCCCCCG</v>
          </cell>
          <cell r="D345" t="str">
            <v>GAACCGCGAAACACATTTACCTGGAA</v>
          </cell>
        </row>
        <row r="346">
          <cell r="A346" t="str">
            <v>WRC0343</v>
          </cell>
          <cell r="B346" t="str">
            <v>GCGAACTGCGCGGCGTCG</v>
          </cell>
          <cell r="C346" t="str">
            <v>GCGAACTGCGCGGCGTCA</v>
          </cell>
          <cell r="D346" t="str">
            <v>RGGTACGGCCTCCGCGGG</v>
          </cell>
        </row>
        <row r="347">
          <cell r="A347" t="str">
            <v>WRC0344</v>
          </cell>
          <cell r="B347" t="str">
            <v>CCTTGTACGGCTGTCRATCGAG</v>
          </cell>
          <cell r="C347" t="str">
            <v>CCTTGTACGGCTGTCRATCGAA</v>
          </cell>
          <cell r="D347" t="str">
            <v>AGTAGTTATCCCAATTATTGCTGGCATAA</v>
          </cell>
        </row>
        <row r="348">
          <cell r="A348" t="str">
            <v>WRC0345</v>
          </cell>
          <cell r="B348" t="str">
            <v>CCGGCAGAATCCATGGGACAC</v>
          </cell>
          <cell r="C348" t="str">
            <v>CCGGCAGAATCCATGGGACAT</v>
          </cell>
          <cell r="D348" t="str">
            <v>CTGTAGTGATGAAATGGTGTTTCCTCAAA</v>
          </cell>
        </row>
        <row r="349">
          <cell r="A349" t="str">
            <v>WRC0346</v>
          </cell>
          <cell r="B349" t="str">
            <v>ATTGTTATTACAAGTTGCGCGAGTCA</v>
          </cell>
          <cell r="C349" t="str">
            <v>GTTATTACAAGTTGCGCGAGTCG</v>
          </cell>
          <cell r="D349" t="str">
            <v>TTTGATCCCCAATGCACAACTGCT</v>
          </cell>
        </row>
        <row r="350">
          <cell r="A350" t="str">
            <v>WRC0347</v>
          </cell>
          <cell r="B350" t="str">
            <v>GCCGGCGTCGAGGCCAC</v>
          </cell>
          <cell r="C350" t="str">
            <v>GCCGGCGTCGAGGCCAT</v>
          </cell>
          <cell r="D350" t="str">
            <v>GGTRTACTCGATGGCCCAGAAGTTA</v>
          </cell>
        </row>
        <row r="351">
          <cell r="A351" t="str">
            <v>WRC0348</v>
          </cell>
          <cell r="B351" t="str">
            <v>GTACTGGCTGATCTCGGCG</v>
          </cell>
          <cell r="C351" t="str">
            <v>CTGTACTGGCTGATCTCGGCA</v>
          </cell>
          <cell r="D351" t="str">
            <v>CGTTTCAACGACAAAATATCCGAGAGT</v>
          </cell>
        </row>
        <row r="352">
          <cell r="A352" t="str">
            <v>WRC0349</v>
          </cell>
          <cell r="B352" t="str">
            <v>GTGGCAAGCTCTTGCCTGTACTT</v>
          </cell>
          <cell r="C352" t="str">
            <v>GGCAAGCTCTTGCCTGTACTG</v>
          </cell>
          <cell r="D352" t="str">
            <v>CGTTTCAACGACAAAMTATCCGAGAGT</v>
          </cell>
        </row>
        <row r="353">
          <cell r="A353" t="str">
            <v>WRC0350</v>
          </cell>
          <cell r="B353" t="str">
            <v>GAGGACCTGAAGCCGAAACTC</v>
          </cell>
          <cell r="C353" t="str">
            <v>CGAGGACCTGAAGCCGAAACTT</v>
          </cell>
          <cell r="D353" t="str">
            <v>GCGAACCAGAGTTTCAGCAGYGA</v>
          </cell>
        </row>
        <row r="354">
          <cell r="A354" t="str">
            <v>WRC0351</v>
          </cell>
          <cell r="B354" t="str">
            <v>GACCATTGCGATGGGCGGTAC</v>
          </cell>
          <cell r="C354" t="str">
            <v>GACCATTGCGATGGGCGGTAT</v>
          </cell>
          <cell r="D354" t="str">
            <v>ATGAGGTCGTYGTTGAAGCGCGA</v>
          </cell>
        </row>
        <row r="355">
          <cell r="A355" t="str">
            <v>WRC0352</v>
          </cell>
          <cell r="B355" t="str">
            <v>GTGGGGAGGGTGCCATCTAC</v>
          </cell>
          <cell r="C355" t="str">
            <v>GGTGGGGAGGGTGCCATCTAT</v>
          </cell>
          <cell r="D355" t="str">
            <v>AAAGTCGTCTGAACAGTTATCTGGTAGT</v>
          </cell>
        </row>
        <row r="356">
          <cell r="A356" t="str">
            <v>WRC0353</v>
          </cell>
          <cell r="B356" t="str">
            <v>ATACTGCTGTTTGGTTGCTACA</v>
          </cell>
          <cell r="C356" t="str">
            <v>GCTATACTGCTGTTTGGTTGCTACT</v>
          </cell>
          <cell r="D356" t="str">
            <v>CARACTTCCATCTAGTTCAGTCCAGA</v>
          </cell>
        </row>
        <row r="357">
          <cell r="A357" t="str">
            <v>WRC0354</v>
          </cell>
          <cell r="B357" t="str">
            <v>CCTGCTAGCGAAGCGTCCG</v>
          </cell>
          <cell r="C357" t="str">
            <v>GCCTGCTAGCGAAGCGTCCA</v>
          </cell>
          <cell r="D357" t="str">
            <v>ACGATCTTATTTGCCAACGGGCCAA</v>
          </cell>
        </row>
        <row r="358">
          <cell r="A358" t="str">
            <v>WRC0355</v>
          </cell>
          <cell r="B358" t="str">
            <v>GGACTGGTTCGCGAACGTCAG</v>
          </cell>
          <cell r="C358" t="str">
            <v>GGACTGGTTCGCGAACGTCAA</v>
          </cell>
          <cell r="D358" t="str">
            <v>CTTYGATCTGACGGCGTCGTGA</v>
          </cell>
        </row>
        <row r="359">
          <cell r="A359" t="str">
            <v>WRC0356</v>
          </cell>
          <cell r="B359" t="str">
            <v>CGACGATCGAATCAAAAAATGAAGATC</v>
          </cell>
          <cell r="C359" t="str">
            <v>AACGACGATCGAATCAAAAAATGAAGATA</v>
          </cell>
          <cell r="D359" t="str">
            <v>WTTAAATATGCCTAGGTTCTTCTTCAT</v>
          </cell>
        </row>
        <row r="360">
          <cell r="A360" t="str">
            <v>WRC0357</v>
          </cell>
          <cell r="B360" t="str">
            <v>CCCTGCATGAATGCAACGACGAT</v>
          </cell>
          <cell r="C360" t="str">
            <v>CCTGCATGAATGCAACGACGAC</v>
          </cell>
          <cell r="D360" t="str">
            <v>CAAWTTAAATATGCCTAGGTTCTTCTTCAT</v>
          </cell>
        </row>
        <row r="361">
          <cell r="A361" t="str">
            <v>WRC0358</v>
          </cell>
          <cell r="B361" t="str">
            <v>CTGTGTACGTTGCGTGCGT</v>
          </cell>
          <cell r="C361" t="str">
            <v>CTCTGTGTACGTTGCGTGCGC</v>
          </cell>
          <cell r="D361" t="str">
            <v>GGTTACGGATGAACCCTGAGATC</v>
          </cell>
        </row>
        <row r="362">
          <cell r="A362" t="str">
            <v>WRC0359</v>
          </cell>
          <cell r="B362" t="str">
            <v>CCRCTGGTGTGCCTGGACT</v>
          </cell>
          <cell r="C362" t="str">
            <v>CCRCTGGTGTGCCTGGACG</v>
          </cell>
          <cell r="D362" t="str">
            <v>GGATCTCGCCGGAGATGGAGTTA</v>
          </cell>
        </row>
        <row r="363">
          <cell r="A363" t="str">
            <v>WRC0360</v>
          </cell>
          <cell r="B363" t="str">
            <v>GTGCGAACCTCAAGGAGATAACC</v>
          </cell>
          <cell r="C363" t="str">
            <v>GTGCGAACCTCAAGGAGATAACT</v>
          </cell>
          <cell r="D363" t="str">
            <v>CCTCTGCGTCCTCAGTGCCT</v>
          </cell>
        </row>
        <row r="364">
          <cell r="A364" t="str">
            <v>WRC0361</v>
          </cell>
          <cell r="B364" t="str">
            <v>AGCACATAGCAGCAAATATATTTATTTCTC</v>
          </cell>
          <cell r="C364" t="str">
            <v>CAGCACATAGCAGCAAATATATTTATTTCTT</v>
          </cell>
          <cell r="D364" t="str">
            <v>GCTGGGACACTCTTCGCTTAGCTT</v>
          </cell>
        </row>
        <row r="365">
          <cell r="A365" t="str">
            <v>WRC0362</v>
          </cell>
          <cell r="B365" t="str">
            <v>AAACATCTCAAACTCCTCCTCGG</v>
          </cell>
          <cell r="C365" t="str">
            <v>CAAACATCTCAAACTCCTCCTCGA</v>
          </cell>
          <cell r="D365" t="str">
            <v>CTACCGTCGCCAATGAGGAGCAT</v>
          </cell>
        </row>
        <row r="366">
          <cell r="A366" t="str">
            <v>WRC0363</v>
          </cell>
          <cell r="B366" t="str">
            <v>GAAGCAAGGCTCTCACATCGG</v>
          </cell>
          <cell r="C366" t="str">
            <v>GAAGCAAGGCTCTCACATCGC</v>
          </cell>
          <cell r="D366" t="str">
            <v>CAATGCGTTGATGATAAAAAGGAAGTACAC</v>
          </cell>
        </row>
        <row r="367">
          <cell r="A367" t="str">
            <v>WRC0364</v>
          </cell>
          <cell r="B367" t="str">
            <v>GCGGCGGCAGTGCGCTC</v>
          </cell>
          <cell r="C367" t="str">
            <v>CGCGGCGGCAGTGCGCTT</v>
          </cell>
          <cell r="D367" t="str">
            <v>GATGAGGACGAGCTCCTGGATG</v>
          </cell>
        </row>
        <row r="368">
          <cell r="A368" t="str">
            <v>WRC0365</v>
          </cell>
          <cell r="B368" t="str">
            <v>GCGGAGGGAGGCGACG</v>
          </cell>
          <cell r="C368" t="str">
            <v>CRGCGGAGGGAGGCGACA</v>
          </cell>
          <cell r="D368" t="str">
            <v>AAGAACACCCTCCCTGCGGAGA</v>
          </cell>
        </row>
        <row r="369">
          <cell r="A369" t="str">
            <v>WRC0366</v>
          </cell>
          <cell r="B369" t="str">
            <v>GGACACAAATGACCTTCCCAGC</v>
          </cell>
          <cell r="C369" t="str">
            <v>CGGACACAAATGACCTTCCCAGT</v>
          </cell>
          <cell r="D369" t="str">
            <v>GCAGAAGCCGAGCTCGGCG</v>
          </cell>
        </row>
        <row r="370">
          <cell r="A370" t="str">
            <v>WRC0367</v>
          </cell>
          <cell r="B370" t="str">
            <v>AAGGGTACATTGCCCTTCACAAGA</v>
          </cell>
          <cell r="C370" t="str">
            <v>GGGTACATTGCCCTTCACAAGG</v>
          </cell>
          <cell r="D370" t="str">
            <v>CCAAATTGGAGACAATAGYATTAGACGAG</v>
          </cell>
        </row>
        <row r="371">
          <cell r="A371" t="str">
            <v>WRC0368</v>
          </cell>
          <cell r="B371" t="str">
            <v>CGGCCCCACCGGKCTCT</v>
          </cell>
          <cell r="C371" t="str">
            <v>CGGCCCCACCGGKCTCG</v>
          </cell>
          <cell r="D371" t="str">
            <v>GGGCCGGCAGTGGAACCTGA</v>
          </cell>
        </row>
        <row r="372">
          <cell r="A372" t="str">
            <v>WRC0369</v>
          </cell>
          <cell r="B372" t="str">
            <v>CGGGGARCGTCGGGAGGAT</v>
          </cell>
          <cell r="C372" t="str">
            <v>GGGGARCGTCGGGAGGAG</v>
          </cell>
          <cell r="D372" t="str">
            <v>CGACGCTCCTTGTTCCGATGTG</v>
          </cell>
        </row>
        <row r="373">
          <cell r="A373" t="str">
            <v>WRC0370</v>
          </cell>
          <cell r="B373" t="str">
            <v>ATGGAGCCATTCTTGTTGAAGGTG</v>
          </cell>
          <cell r="C373" t="str">
            <v>CATGGAGCCATTCTTGTTGAAGGTA</v>
          </cell>
          <cell r="D373" t="str">
            <v>CTGGAGTTCTCAAGCATCCGATCC</v>
          </cell>
        </row>
        <row r="374">
          <cell r="A374" t="str">
            <v>WRC0371</v>
          </cell>
          <cell r="B374" t="str">
            <v>CCAGGAAAGAGCTTGCACTAATGATT</v>
          </cell>
          <cell r="C374" t="str">
            <v>CAGGAAAGAGCTTGCACTAATGATC</v>
          </cell>
          <cell r="D374" t="str">
            <v>CCTAAAACCCRAATGATCAACCATAGAC</v>
          </cell>
        </row>
        <row r="375">
          <cell r="A375" t="str">
            <v>WRC0372</v>
          </cell>
          <cell r="B375" t="str">
            <v>GGTGTTTGGTTGGAAAACAGCGC</v>
          </cell>
          <cell r="C375" t="str">
            <v>GGTGTTTGGTTGGAAAACAGCGG</v>
          </cell>
          <cell r="D375" t="str">
            <v>CAAGCTCTAAACCATTTCCTGCAYGAT</v>
          </cell>
        </row>
        <row r="376">
          <cell r="A376" t="str">
            <v>WRC0373</v>
          </cell>
          <cell r="B376" t="str">
            <v>GGAGGACGGYGATTTCGCTGAA</v>
          </cell>
          <cell r="C376" t="str">
            <v>GAGGACGGYGATTTCGCTGAG</v>
          </cell>
          <cell r="D376" t="str">
            <v>CGACGAGGTTGAGCACMAGGATT</v>
          </cell>
        </row>
        <row r="377">
          <cell r="A377" t="str">
            <v>WRC0374</v>
          </cell>
          <cell r="B377" t="str">
            <v>AATTACAGTTCATTACTTCATTTAGGATGC</v>
          </cell>
          <cell r="C377" t="str">
            <v>GAATTACAGTTCATTACTTCATTTAGGATGT</v>
          </cell>
          <cell r="D377" t="str">
            <v>GAGTGGGCACATAGCGCCGTAA</v>
          </cell>
        </row>
        <row r="378">
          <cell r="A378" t="str">
            <v>WRC0375</v>
          </cell>
          <cell r="B378" t="str">
            <v>GGGCGGCAGCTTCATGAGG</v>
          </cell>
          <cell r="C378" t="str">
            <v>GGGCGGCAGCTTCATGAGC</v>
          </cell>
          <cell r="D378" t="str">
            <v>AGGAGGAGAGGAACGAGAAGATCAT</v>
          </cell>
        </row>
        <row r="379">
          <cell r="A379" t="str">
            <v>WRC0376</v>
          </cell>
          <cell r="B379" t="str">
            <v>GTGATACGAGGCATTGTGTATGTTC</v>
          </cell>
          <cell r="C379" t="str">
            <v>GTGATACGAGGCATTGTGTATGTTG</v>
          </cell>
          <cell r="D379" t="str">
            <v>CCGACTGCCATTTGCTAGCCG</v>
          </cell>
        </row>
        <row r="380">
          <cell r="A380" t="str">
            <v>WRC0377</v>
          </cell>
          <cell r="B380" t="str">
            <v>GAAGGATCCGTCACTGAACACG</v>
          </cell>
          <cell r="C380" t="str">
            <v>AGAAGGATCCGTCACTGAACACA</v>
          </cell>
          <cell r="D380" t="str">
            <v>CAAGCGCTACATCGGGAGCATC</v>
          </cell>
        </row>
        <row r="381">
          <cell r="A381" t="str">
            <v>WRC0378</v>
          </cell>
          <cell r="B381" t="str">
            <v>GGAAGCGGATATGGCTGGTGG</v>
          </cell>
          <cell r="C381" t="str">
            <v>GGAAGCGGATATGGCTGGTGA</v>
          </cell>
          <cell r="D381" t="str">
            <v>ATGACCTGGAAGGAGGACCGGT</v>
          </cell>
        </row>
        <row r="382">
          <cell r="A382" t="str">
            <v>WRC0379</v>
          </cell>
          <cell r="B382" t="str">
            <v>GGAAYGTTTGGCAGCTAACCCA</v>
          </cell>
          <cell r="C382" t="str">
            <v>GGAAYGTTTGGCAGCTAACCCT</v>
          </cell>
          <cell r="D382" t="str">
            <v>GAATTGRTCTGCTTCCTGTTGATCCTT</v>
          </cell>
        </row>
        <row r="383">
          <cell r="A383" t="str">
            <v>WRC0380</v>
          </cell>
          <cell r="B383" t="str">
            <v>GATTTAACATTATTTTTTACATGTCTTATTTCT</v>
          </cell>
          <cell r="C383" t="str">
            <v>TAACATTATTTTTTACATGTCTTATTTCC</v>
          </cell>
          <cell r="D383" t="str">
            <v>CATGTTTGTGTGATAGTGGTTCCCAGT</v>
          </cell>
        </row>
        <row r="384">
          <cell r="A384" t="str">
            <v>WRC0381</v>
          </cell>
          <cell r="B384" t="str">
            <v>ATAATGTCAATCTGGACTGTGTACTTG</v>
          </cell>
          <cell r="C384" t="str">
            <v>CATAATGTCAATCTGGACTGTGTACTTA</v>
          </cell>
          <cell r="D384" t="str">
            <v>TACTAGGTAGGTTTCAGAGAATCCAAATAT</v>
          </cell>
        </row>
        <row r="385">
          <cell r="A385" t="str">
            <v>WRC0382</v>
          </cell>
          <cell r="B385" t="str">
            <v>AACGTCATGGAAGCCAAGATCGTA</v>
          </cell>
          <cell r="C385" t="str">
            <v>CGTCATGGAAGCCAAGATCGTC</v>
          </cell>
          <cell r="D385" t="str">
            <v>ACTCCCTTYCCGTTGGCACTGAAT</v>
          </cell>
        </row>
        <row r="386">
          <cell r="A386" t="str">
            <v>WRC0383</v>
          </cell>
          <cell r="B386" t="str">
            <v>CAGTTCCGGTCAAGCTTCTGC</v>
          </cell>
          <cell r="C386" t="str">
            <v>CAGTTCCGGTCAAGCTTCTGT</v>
          </cell>
          <cell r="D386" t="str">
            <v>AAACCACTTGGGGCGGCGGAT</v>
          </cell>
        </row>
        <row r="387">
          <cell r="A387" t="str">
            <v>WRC0384</v>
          </cell>
          <cell r="B387" t="str">
            <v>GCCTTTGCACGGRTCATTGGTG</v>
          </cell>
          <cell r="C387" t="str">
            <v>GCCTTTGCACGGRTCATTGGTA</v>
          </cell>
          <cell r="D387" t="str">
            <v>AAGTTTGCTGTTATGACACAACCTSTGA</v>
          </cell>
        </row>
        <row r="388">
          <cell r="A388" t="str">
            <v>WRC0385</v>
          </cell>
          <cell r="B388" t="str">
            <v>GCCCTTTGTCAAAGATTYTCAGGTG</v>
          </cell>
          <cell r="C388" t="str">
            <v>GCCCTTTGTCAAAGATTYTCAGGTA</v>
          </cell>
          <cell r="D388" t="str">
            <v>GGTCAATTGGAGGAGCACGGTTG</v>
          </cell>
        </row>
        <row r="389">
          <cell r="A389" t="str">
            <v>WRC0386</v>
          </cell>
          <cell r="B389" t="str">
            <v>GACATCTGCGTTATCATAGCTTTTTC</v>
          </cell>
          <cell r="C389" t="str">
            <v>TTGACATCTGCGTTATCATAGCTTTTTA</v>
          </cell>
          <cell r="D389" t="str">
            <v>CAATCTTGCACAGCCCCMCCAA</v>
          </cell>
        </row>
        <row r="390">
          <cell r="A390" t="str">
            <v>WRC0387</v>
          </cell>
          <cell r="B390" t="str">
            <v>AGCTGTTCAACTCACTGATAGCACA</v>
          </cell>
          <cell r="C390" t="str">
            <v>CTGTTCAACTCACTGATAGCACG</v>
          </cell>
          <cell r="D390" t="str">
            <v>CTTCAGCGAGGYTGGGAGCGTT</v>
          </cell>
        </row>
        <row r="391">
          <cell r="A391" t="str">
            <v>WRC0388</v>
          </cell>
          <cell r="B391" t="str">
            <v>ATGCAGCTGCTAGTATATTGAACTGT</v>
          </cell>
          <cell r="C391" t="str">
            <v>GCAGCTGCTAGTATATTGAACTGC</v>
          </cell>
          <cell r="D391" t="str">
            <v>GCGACAAAGCTGTTAGCCAGGC</v>
          </cell>
        </row>
        <row r="392">
          <cell r="A392" t="str">
            <v>WRC0389</v>
          </cell>
          <cell r="B392" t="str">
            <v>TCCTAGCTATTAATTCCAAGAGCACA</v>
          </cell>
          <cell r="C392" t="str">
            <v>CCTAGCTATTAATTCCAAGAGCACT</v>
          </cell>
          <cell r="D392" t="str">
            <v>GACGTCTTACCCCAAAGAGTGATGTA</v>
          </cell>
        </row>
        <row r="393">
          <cell r="A393" t="str">
            <v>WRC0390</v>
          </cell>
          <cell r="B393" t="str">
            <v>AGATGCCAATCTTACAGCAAAAGTG</v>
          </cell>
          <cell r="C393" t="str">
            <v>CTAGATGCCAATCTTACAGCAAAAGTA</v>
          </cell>
          <cell r="D393" t="str">
            <v>CCTAAAAGAAGCCTYGACAGTCCAAAA</v>
          </cell>
        </row>
        <row r="394">
          <cell r="A394" t="str">
            <v>WRC0391</v>
          </cell>
          <cell r="B394" t="str">
            <v>AACACAATCAGAACCAAACATGTGAAG</v>
          </cell>
          <cell r="C394" t="str">
            <v>AACACAATCAGAACCAAACATGTGAAC</v>
          </cell>
          <cell r="D394" t="str">
            <v>AATTATGTGACTTATGTAATATRGTACCTG</v>
          </cell>
        </row>
        <row r="395">
          <cell r="A395" t="str">
            <v>WRC0392</v>
          </cell>
          <cell r="B395" t="str">
            <v>TSAAATTTAACATTATCCTCCCTGG</v>
          </cell>
          <cell r="C395" t="str">
            <v>CACTTSAAATTTAACATTATCCTCCCTGA</v>
          </cell>
          <cell r="D395" t="str">
            <v>GGATGTTGSACAAGTCACTCCCG</v>
          </cell>
        </row>
        <row r="396">
          <cell r="A396" t="str">
            <v>WRC0393</v>
          </cell>
          <cell r="B396" t="str">
            <v>GCAGCCTGGCATGTACCGAAC</v>
          </cell>
          <cell r="C396" t="str">
            <v>AGCAGCCTGGCATGTACCGAAT</v>
          </cell>
          <cell r="D396" t="str">
            <v>CCCCATTCCAGCATAATTAGGGGC</v>
          </cell>
        </row>
        <row r="397">
          <cell r="A397" t="str">
            <v>WRC0394</v>
          </cell>
          <cell r="B397" t="str">
            <v>CAATATATGAAGCCTGAATTGCAGCAA</v>
          </cell>
          <cell r="C397" t="str">
            <v>AATATATGAAGCCTGAATTGCAGCAG</v>
          </cell>
          <cell r="D397" t="str">
            <v>GTGTTAGSCCCTGGAGCAGG</v>
          </cell>
        </row>
        <row r="398">
          <cell r="A398" t="str">
            <v>WRC0395</v>
          </cell>
          <cell r="B398" t="str">
            <v>AGCCGTYGGCCTTGGATACAG</v>
          </cell>
          <cell r="C398" t="str">
            <v>GAGCCGTYGGCCTTGGATACAA</v>
          </cell>
          <cell r="D398" t="str">
            <v>CAGAAGAATACAGCATTCCTGTCAGG</v>
          </cell>
        </row>
        <row r="399">
          <cell r="A399" t="str">
            <v>WRC0396</v>
          </cell>
          <cell r="B399" t="str">
            <v>ATTCTTTTRTGACGAAGGGCACATC</v>
          </cell>
          <cell r="C399" t="str">
            <v>CATTCTTTTRTGACGAAGGGCACATT</v>
          </cell>
          <cell r="D399" t="str">
            <v>TCCTCRGAGATTTCAGTCAACTCA</v>
          </cell>
        </row>
        <row r="400">
          <cell r="A400" t="str">
            <v>WRC0397</v>
          </cell>
          <cell r="B400" t="str">
            <v>CTTCATGGCCAGGGGATGATC</v>
          </cell>
          <cell r="C400" t="str">
            <v>CTTCATGGCCAGGGGATGATG</v>
          </cell>
          <cell r="D400" t="str">
            <v>CCCCAACACCGTAGGGCTCATT</v>
          </cell>
        </row>
        <row r="401">
          <cell r="A401" t="str">
            <v>WRC0398</v>
          </cell>
          <cell r="B401" t="str">
            <v>CATCCATCCATCAAAGAGGTGATCA</v>
          </cell>
          <cell r="C401" t="str">
            <v>ATCCATCCATCAAAGAGGTGATCG</v>
          </cell>
          <cell r="D401" t="str">
            <v>GCTTGCATTCTTCAACTCTAGAGGGA</v>
          </cell>
        </row>
        <row r="402">
          <cell r="A402" t="str">
            <v>WRC0399</v>
          </cell>
          <cell r="B402" t="str">
            <v>GCAGCTTCCTTCATCATGTCCG</v>
          </cell>
          <cell r="C402" t="str">
            <v>GCAGCTTCCTTCATCATGTCCC</v>
          </cell>
          <cell r="D402" t="str">
            <v>AAGGGGCTCTTCTTGGATAAAWCATCATA</v>
          </cell>
        </row>
        <row r="403">
          <cell r="A403" t="str">
            <v>WRC0400</v>
          </cell>
          <cell r="B403" t="str">
            <v>CAAGCTGGCTGCATATGACAAGTT</v>
          </cell>
          <cell r="C403" t="str">
            <v>AAGCTGGCTGCATATGACAAGTC</v>
          </cell>
          <cell r="D403" t="str">
            <v>CTGGCAGATTTTCCAGTCARGCTATT</v>
          </cell>
        </row>
        <row r="404">
          <cell r="A404" t="str">
            <v>WRC0401</v>
          </cell>
          <cell r="B404" t="str">
            <v>TTAGGCCTTATGTTTGTCAAGTGTCA</v>
          </cell>
          <cell r="C404" t="str">
            <v>AGGCCTTATGTTTGTCAAGTGTCG</v>
          </cell>
          <cell r="D404" t="str">
            <v>TGACTACACATTTTACCCCGCCAAAAAAT</v>
          </cell>
        </row>
        <row r="405">
          <cell r="A405" t="str">
            <v>WRC0402</v>
          </cell>
          <cell r="B405" t="str">
            <v>GGAGATCATAATGGACTCGGCTC</v>
          </cell>
          <cell r="C405" t="str">
            <v>GGAGATCATAATGGACTCGGCTT</v>
          </cell>
          <cell r="D405" t="str">
            <v>GAAGTTCTCCAGCAGGATGGGATTT</v>
          </cell>
        </row>
        <row r="406">
          <cell r="A406" t="str">
            <v>WRC0403</v>
          </cell>
          <cell r="B406" t="str">
            <v>AAGCATTATGAATGCACAGACGACG</v>
          </cell>
          <cell r="C406" t="str">
            <v>AAGCATTATGAATGCACAGACGACC</v>
          </cell>
          <cell r="D406" t="str">
            <v>TGTATACAGAGAATACATGGGTTTCCGTA</v>
          </cell>
        </row>
        <row r="407">
          <cell r="A407" t="str">
            <v>WRC0404</v>
          </cell>
          <cell r="B407" t="str">
            <v>AGTATCTTATGCCCTCGGGATCA</v>
          </cell>
          <cell r="C407" t="str">
            <v>GTATCTTATGCCCTCGGGATCG</v>
          </cell>
          <cell r="D407" t="str">
            <v>CAAATTCCATGAGGGCAAACAAGACCA</v>
          </cell>
        </row>
        <row r="408">
          <cell r="A408" t="str">
            <v>WRC0405</v>
          </cell>
          <cell r="B408" t="str">
            <v>CAAAAGTACTGCGTTTTACCCTCCAT</v>
          </cell>
          <cell r="C408" t="str">
            <v>AAAAGTACTGCGTTTTACCCTCCAC</v>
          </cell>
          <cell r="D408" t="str">
            <v>GACARGACAGTCTCGGTCAAAGCAT</v>
          </cell>
        </row>
        <row r="409">
          <cell r="A409" t="str">
            <v>WRC0406</v>
          </cell>
          <cell r="B409" t="str">
            <v>GCCCTTTCTTGTCCAAATGTTCCT</v>
          </cell>
          <cell r="C409" t="str">
            <v>CCCTTTCTTGTCCAAATGTTCCC</v>
          </cell>
          <cell r="D409" t="str">
            <v>AAGGGGGTAGAGGAGGGTGAC</v>
          </cell>
        </row>
        <row r="410">
          <cell r="A410" t="str">
            <v>WRC0407</v>
          </cell>
          <cell r="B410" t="str">
            <v>GACAACAGCGGTGTAGATGACG</v>
          </cell>
          <cell r="C410" t="str">
            <v>GACAACAGCGGTGTAGATGACC</v>
          </cell>
          <cell r="D410" t="str">
            <v>TKATGCGCGAGAAGGGCGCC</v>
          </cell>
        </row>
        <row r="411">
          <cell r="A411" t="str">
            <v>WRC0408</v>
          </cell>
          <cell r="B411" t="str">
            <v>CAGAAAGCAAGATTGCAGAATGC</v>
          </cell>
          <cell r="C411" t="str">
            <v>GCTCAGAAAGCAAGATTGCAGAATGT</v>
          </cell>
          <cell r="D411" t="str">
            <v>TCGCTTCACCGCAACATTCATACAC</v>
          </cell>
        </row>
        <row r="412">
          <cell r="A412" t="str">
            <v>WRC0409</v>
          </cell>
          <cell r="B412" t="str">
            <v>GACACCAGGACTACTGAAGGAAG</v>
          </cell>
          <cell r="C412" t="str">
            <v>GACACCAGGACTACTGAAGGAAC</v>
          </cell>
          <cell r="D412" t="str">
            <v>GCTTCATGCCAGCAGCTTGTATCAA</v>
          </cell>
        </row>
        <row r="413">
          <cell r="A413" t="str">
            <v>WRC0410</v>
          </cell>
          <cell r="B413" t="str">
            <v>AGGAGCTCCCGTTCAGTCTCA</v>
          </cell>
          <cell r="C413" t="str">
            <v>GGAGCTCCCGTTCAGTCTCG</v>
          </cell>
          <cell r="D413" t="str">
            <v>CACGAGATCGGCAGCCCTCG</v>
          </cell>
        </row>
        <row r="414">
          <cell r="A414" t="str">
            <v>WRC0411</v>
          </cell>
          <cell r="B414" t="str">
            <v>TTGTTGATGCCTCTTAAACCATCG</v>
          </cell>
          <cell r="C414" t="str">
            <v>CTTTGTTGATGCCTCTTAAACCATCA</v>
          </cell>
          <cell r="D414" t="str">
            <v>GCGTGCGTCAACCTCGCAAAG</v>
          </cell>
        </row>
        <row r="415">
          <cell r="A415" t="str">
            <v>WRC0412</v>
          </cell>
          <cell r="B415" t="str">
            <v>ACGARATCGAGCGTGAGAAAGATT</v>
          </cell>
          <cell r="C415" t="str">
            <v>CGARATCGAGCGTGAGAAAGATC</v>
          </cell>
          <cell r="D415" t="str">
            <v>ACCGGCCTCGCCCTRCTCTTT</v>
          </cell>
        </row>
        <row r="416">
          <cell r="A416" t="str">
            <v>WRC0413</v>
          </cell>
          <cell r="B416" t="str">
            <v>CAGCTCCGTTTCTCCCACTC</v>
          </cell>
          <cell r="C416" t="str">
            <v>GTCAGCTCCGTTTCTCCCACTT</v>
          </cell>
          <cell r="D416" t="str">
            <v>AGCACAAGTCAACAAGCCTCAGAAC</v>
          </cell>
        </row>
        <row r="417">
          <cell r="A417" t="str">
            <v>WRC0414</v>
          </cell>
          <cell r="B417" t="str">
            <v>ATGAGGACACAGAAATGCTTGACCA</v>
          </cell>
          <cell r="C417" t="str">
            <v>GAGGACACAGAAATGCTTGACCG</v>
          </cell>
          <cell r="D417" t="str">
            <v>CTCACCGTCAATTCCTTCAGTGGAA</v>
          </cell>
        </row>
        <row r="418">
          <cell r="A418" t="str">
            <v>WRC0415</v>
          </cell>
          <cell r="B418" t="str">
            <v>GCACTCAACGATATCTCGCAAA</v>
          </cell>
          <cell r="C418" t="str">
            <v>GCACTCAACGATATCTCGCAAG</v>
          </cell>
          <cell r="D418" t="str">
            <v>CGAGTACATAAGCACACCAATTAAATTCC</v>
          </cell>
        </row>
        <row r="419">
          <cell r="A419" t="str">
            <v>WRC0416</v>
          </cell>
          <cell r="B419" t="str">
            <v>AAATTCCTTGACATGGTAATTGATGGG</v>
          </cell>
          <cell r="C419" t="str">
            <v>CAAAATTCCTTGACATGGTAATTGATGGA</v>
          </cell>
          <cell r="D419" t="str">
            <v>TGATAACRATGCAGCTGTAAGGTATTGTAA</v>
          </cell>
        </row>
        <row r="420">
          <cell r="A420" t="str">
            <v>WRC0417</v>
          </cell>
          <cell r="B420" t="str">
            <v>ACTTTGTCACATGACGTGGAAACG</v>
          </cell>
          <cell r="C420" t="str">
            <v>GACTTTGTCACATGACGTGGAAACA</v>
          </cell>
          <cell r="D420" t="str">
            <v>ATGTTCTAGACATCAAGGTTATCAGTACG</v>
          </cell>
        </row>
        <row r="421">
          <cell r="A421" t="str">
            <v>WRC0418</v>
          </cell>
          <cell r="B421" t="str">
            <v>TCAGTGGTCTTGTGGCCGGA</v>
          </cell>
          <cell r="C421" t="str">
            <v>CAGTGGTCTTGTGGCCGGG</v>
          </cell>
          <cell r="D421" t="str">
            <v>GAGCAGCAAGCAAGCAAAGCCAGT</v>
          </cell>
        </row>
        <row r="422">
          <cell r="A422" t="str">
            <v>WRC0419</v>
          </cell>
          <cell r="B422" t="str">
            <v>ATCTGAGGTTCTGTTACAAAATAAATCCA</v>
          </cell>
          <cell r="C422" t="str">
            <v>ATCTGAGGTTCTGTTACAAAATAAATCCT</v>
          </cell>
          <cell r="D422" t="str">
            <v>GCRTATGCCCCACGGCTTG</v>
          </cell>
        </row>
        <row r="423">
          <cell r="A423" t="str">
            <v>WRC0420</v>
          </cell>
          <cell r="B423" t="str">
            <v>TTGTTTGTGTGCTCTGGTGCAC</v>
          </cell>
          <cell r="C423" t="str">
            <v>TGTTTGTGTGCTCTGGTGCAG</v>
          </cell>
          <cell r="D423" t="str">
            <v>CCTACATACAGTYGTAAGCAGCTAGTT</v>
          </cell>
        </row>
        <row r="424">
          <cell r="A424" t="str">
            <v>WRC0421</v>
          </cell>
          <cell r="B424" t="str">
            <v>CAGGTGTATTTTGTGRTTTCAACCTATTTA</v>
          </cell>
          <cell r="C424" t="str">
            <v>AGGTGTATTTTGTGRTTTCAACCTATTTC</v>
          </cell>
          <cell r="D424" t="str">
            <v>GAAGCAACTTTGCCTGAAACTCGTTATAA</v>
          </cell>
        </row>
        <row r="425">
          <cell r="A425" t="str">
            <v>WRC0422</v>
          </cell>
          <cell r="B425" t="str">
            <v>GGAGTGTAAATATTGACCATCCAMTCTT</v>
          </cell>
          <cell r="C425" t="str">
            <v>GAGTGTAAATATTGACCATCCAMTCTC</v>
          </cell>
          <cell r="D425" t="str">
            <v>CCATGCACCAATGCTGTTATAACTTACRT</v>
          </cell>
        </row>
        <row r="426">
          <cell r="A426" t="str">
            <v>WRC0423</v>
          </cell>
          <cell r="B426" t="str">
            <v>ACTACTGTTCTCTACCASTGTTCG</v>
          </cell>
          <cell r="C426" t="str">
            <v>ACTACTGTTCTCTACCASTGTTCC</v>
          </cell>
          <cell r="D426" t="str">
            <v>TAAGAGTGGATGGTCAATATTTACACTCC</v>
          </cell>
        </row>
        <row r="427">
          <cell r="A427" t="str">
            <v>WRC0424</v>
          </cell>
          <cell r="B427" t="str">
            <v>CGCTTCTGCTCGCCGAGG</v>
          </cell>
          <cell r="C427" t="str">
            <v>GCGCTTCTGCTCGCCGAGA</v>
          </cell>
          <cell r="D427" t="str">
            <v>ACCCCGAGCTGCTCAAGACCTT</v>
          </cell>
        </row>
        <row r="428">
          <cell r="A428" t="str">
            <v>WRC0425</v>
          </cell>
          <cell r="B428" t="str">
            <v>AATCCTTTCTTGTGATCTTCAGGCC</v>
          </cell>
          <cell r="C428" t="str">
            <v>CAATCCTTTCTTGTGATCTTCAGGCT</v>
          </cell>
          <cell r="D428" t="str">
            <v>GTTGACGATGAAGTTGCCCATGAGA</v>
          </cell>
        </row>
        <row r="429">
          <cell r="A429" t="str">
            <v>WRC0426</v>
          </cell>
          <cell r="B429" t="str">
            <v>GCTCCCAGCCACGACG</v>
          </cell>
          <cell r="C429" t="str">
            <v>CCTGCTCCCAGCCACGACA</v>
          </cell>
          <cell r="D429" t="str">
            <v>GGGACGGCGARATCTAGGACG</v>
          </cell>
        </row>
        <row r="430">
          <cell r="A430" t="str">
            <v>WRC0427</v>
          </cell>
          <cell r="B430" t="str">
            <v>AGWCACTTGTTATGTATCGTCAAACC</v>
          </cell>
          <cell r="C430" t="str">
            <v>CAGWCACTTGTTATGTATCGTCAAACT</v>
          </cell>
          <cell r="D430" t="str">
            <v>GGGGCTAAACCACCATACATCTCTT</v>
          </cell>
        </row>
        <row r="431">
          <cell r="A431" t="str">
            <v>WRC0428</v>
          </cell>
          <cell r="B431" t="str">
            <v>AAACTCTCGGTGCTCATGCACG</v>
          </cell>
          <cell r="C431" t="str">
            <v>AAACTCTCGGTGCTCATGCACC</v>
          </cell>
          <cell r="D431" t="str">
            <v>TGGTTTTCTCTTTTCACCAGCATTACCAA</v>
          </cell>
        </row>
        <row r="432">
          <cell r="A432" t="str">
            <v>WRC0429</v>
          </cell>
          <cell r="B432" t="str">
            <v>GTTGATGTKGGCGCCTCCG</v>
          </cell>
          <cell r="C432" t="str">
            <v>AGGTTGATGTKGGCGCCTCCA</v>
          </cell>
          <cell r="D432" t="str">
            <v>TCGGGMGTGACGGCGGAC</v>
          </cell>
        </row>
        <row r="433">
          <cell r="A433" t="str">
            <v>WRC0430</v>
          </cell>
          <cell r="B433" t="str">
            <v>AGGTACTGCTCTTGCTATTTGGTTG</v>
          </cell>
          <cell r="C433" t="str">
            <v>AGGTACTGCTCTTGCTATTTGGTTC</v>
          </cell>
          <cell r="D433" t="str">
            <v>GCAAGAGTAAACAGAGCAAGATATGTGTT</v>
          </cell>
        </row>
        <row r="434">
          <cell r="A434" t="str">
            <v>WRC0431</v>
          </cell>
          <cell r="B434" t="str">
            <v>GCCATCGGCGTACGAGCCA</v>
          </cell>
          <cell r="C434" t="str">
            <v>CCATCGGCGTACGAGCCC</v>
          </cell>
          <cell r="D434" t="str">
            <v>YGCTGATGCTGGTACGGCGAC</v>
          </cell>
        </row>
        <row r="435">
          <cell r="A435" t="str">
            <v>WRC0432</v>
          </cell>
          <cell r="B435" t="str">
            <v>CAAGTCACTTCYGATCAACACAAAAAT</v>
          </cell>
          <cell r="C435" t="str">
            <v>CAAGTCACTTCYGATCAACACAAAAAG</v>
          </cell>
          <cell r="D435" t="str">
            <v>AGGTGGTGCTTCTTAGCRGCCTA</v>
          </cell>
        </row>
        <row r="436">
          <cell r="A436" t="str">
            <v>WRC0433</v>
          </cell>
          <cell r="B436" t="str">
            <v>CCTCTCTTCCTCCATCACCAG</v>
          </cell>
          <cell r="C436" t="str">
            <v>CTCCTCTCTTCCTCCATCACCAA</v>
          </cell>
          <cell r="D436" t="str">
            <v>CGCTCGACCTCATAATTGTTTTSAAAGTA</v>
          </cell>
        </row>
        <row r="437">
          <cell r="A437" t="str">
            <v>WRC0434</v>
          </cell>
          <cell r="B437" t="str">
            <v>GGGTCAGAACTAAAGCTTCTCTGAAA</v>
          </cell>
          <cell r="C437" t="str">
            <v>GGTCAGAACTAAAGCTTCTCTGAAC</v>
          </cell>
          <cell r="D437" t="str">
            <v>AATTATCATCTGCTCATCCCTTCRCC</v>
          </cell>
        </row>
        <row r="438">
          <cell r="A438" t="str">
            <v>WRC0435</v>
          </cell>
          <cell r="B438" t="str">
            <v>CTTTTTGGTGCATTTCACCGTT</v>
          </cell>
          <cell r="C438" t="str">
            <v>CTCTTTTTGGTGCATTTCACCGTC</v>
          </cell>
          <cell r="D438" t="str">
            <v>CACCACAAAAAAGGAGTGACGATTATCTT</v>
          </cell>
        </row>
        <row r="439">
          <cell r="A439" t="str">
            <v>WRC0436</v>
          </cell>
          <cell r="B439" t="str">
            <v>CACTGCTTACTCTAATGAAAAGGAAAACT</v>
          </cell>
          <cell r="C439" t="str">
            <v>CTGCTTACTCTAATGAAAAGGAAAACC</v>
          </cell>
          <cell r="D439" t="str">
            <v>CTTGGGGTTGGCCTCATTGCTCTT</v>
          </cell>
        </row>
        <row r="440">
          <cell r="A440" t="str">
            <v>WRC0437</v>
          </cell>
          <cell r="B440" t="str">
            <v>GGGGAYTTTTGTGACTTGTTCCATG</v>
          </cell>
          <cell r="C440" t="str">
            <v>GGGGAYTTTTGTGACTTGTTCCATA</v>
          </cell>
          <cell r="D440" t="str">
            <v>AYCTGGGTCGCGCAAGAGCTG</v>
          </cell>
        </row>
        <row r="441">
          <cell r="A441" t="str">
            <v>WRC0438</v>
          </cell>
          <cell r="B441" t="str">
            <v>GTCACAAAAATCCCCATGTCTGATGA</v>
          </cell>
          <cell r="C441" t="str">
            <v>CACAAAAATCCCCATGTCTGATGC</v>
          </cell>
          <cell r="D441" t="str">
            <v>ACCGACAATGGCAGGTTCTACGTTT</v>
          </cell>
        </row>
        <row r="442">
          <cell r="A442" t="str">
            <v>WRC0439</v>
          </cell>
          <cell r="B442" t="str">
            <v>AGAGCATGTTTATCAATTCACTGCT</v>
          </cell>
          <cell r="C442" t="str">
            <v>AGAGCATGTTTATCAATTCACTGCC</v>
          </cell>
          <cell r="D442" t="str">
            <v>ACAATTCAGAGAAGCATATCATGAAGCAAA</v>
          </cell>
        </row>
        <row r="443">
          <cell r="A443" t="str">
            <v>WRC0440</v>
          </cell>
          <cell r="B443" t="str">
            <v>CAAGCAGGCAGAGCCCCGAT</v>
          </cell>
          <cell r="C443" t="str">
            <v>AAGCAGGCAGAGCCCCGAC</v>
          </cell>
          <cell r="D443" t="str">
            <v>ACAGAACACTGGGAACATCGGTTAG</v>
          </cell>
        </row>
        <row r="444">
          <cell r="A444" t="str">
            <v>WRC0441</v>
          </cell>
          <cell r="B444" t="str">
            <v>CGAGAGGCAAAAACAGGAACACG</v>
          </cell>
          <cell r="C444" t="str">
            <v>ACGAGAGGCAAAAACAGGAACACA</v>
          </cell>
          <cell r="D444" t="str">
            <v>TGTTGTGCTGAAAATAAATTCTTAGTTCAT</v>
          </cell>
        </row>
        <row r="445">
          <cell r="A445" t="str">
            <v>WRC0442</v>
          </cell>
          <cell r="B445" t="str">
            <v>AAGGATGCTTCATGATCGCAGCAA</v>
          </cell>
          <cell r="C445" t="str">
            <v>GGATGCTTCATGATCGCAGCAC</v>
          </cell>
          <cell r="D445" t="str">
            <v>GCAAAACCTGAATTTGTCCCTTCTGCT</v>
          </cell>
        </row>
        <row r="446">
          <cell r="A446" t="str">
            <v>WRC0443</v>
          </cell>
          <cell r="B446" t="str">
            <v>ATCTTCGTGATGAGCAGAAGGGA</v>
          </cell>
          <cell r="C446" t="str">
            <v>CTTCGTGATGAGCAGAAGGGG</v>
          </cell>
          <cell r="D446" t="str">
            <v>CGAACTTCACTCTCCATCTTCAGG</v>
          </cell>
        </row>
        <row r="447">
          <cell r="A447" t="str">
            <v>WRC0444</v>
          </cell>
          <cell r="B447" t="str">
            <v>ACATCAGTGAACATAGAACARCACAC</v>
          </cell>
          <cell r="C447" t="str">
            <v>AACATCAGTGAACATAGAACARCACAT</v>
          </cell>
          <cell r="D447" t="str">
            <v>GTTCAAGGCATGAGCACTAGTCTAGTA</v>
          </cell>
        </row>
        <row r="448">
          <cell r="A448" t="str">
            <v>WRC0445</v>
          </cell>
          <cell r="B448" t="str">
            <v>CTGCCATGAAAGAAGCGAAGGA</v>
          </cell>
          <cell r="C448" t="str">
            <v>CTGCCATGAAAGAAGCGAAGGG</v>
          </cell>
          <cell r="D448" t="str">
            <v>GCTGATCACCTTGCTGGGTCTGA</v>
          </cell>
        </row>
        <row r="449">
          <cell r="A449" t="str">
            <v>WRC0446</v>
          </cell>
          <cell r="B449" t="str">
            <v>GTGGTATTGGGCATGCCGTCT</v>
          </cell>
          <cell r="C449" t="str">
            <v>GTGGTATTGGGCATGCCGTCG</v>
          </cell>
          <cell r="D449" t="str">
            <v>GACTGGTAGAACAGCCCGGAGAAT</v>
          </cell>
        </row>
        <row r="450">
          <cell r="A450" t="str">
            <v>WRC0447</v>
          </cell>
          <cell r="B450" t="str">
            <v>AAGGTTGATCGGTCTGAAGTCTCTA</v>
          </cell>
          <cell r="C450" t="str">
            <v>GGTTGATCGGTCTGAAGTCTCTG</v>
          </cell>
          <cell r="D450" t="str">
            <v>CAACGAGTCCATCCTGACGCTATTA</v>
          </cell>
        </row>
        <row r="451">
          <cell r="A451" t="str">
            <v>WRC0448</v>
          </cell>
          <cell r="B451" t="str">
            <v>TGAGTATTGTGGATTTTTCTTTCTTTGGA</v>
          </cell>
          <cell r="C451" t="str">
            <v>GAGTATTGTGGATTTTTCTTTCTTTGGG</v>
          </cell>
          <cell r="D451" t="str">
            <v>AGAAGGATCATTTCGAYGTCCAATAC</v>
          </cell>
        </row>
        <row r="452">
          <cell r="A452" t="str">
            <v>WRC0449</v>
          </cell>
          <cell r="B452" t="str">
            <v>CCTCGGAGAAACTTTGCGACTG</v>
          </cell>
          <cell r="C452" t="str">
            <v>GCCTCGGAGAAACTTTGCGACTT</v>
          </cell>
          <cell r="D452" t="str">
            <v>CAGGCTCTAAGCTTGAAAAWTACATCTTC</v>
          </cell>
        </row>
        <row r="453">
          <cell r="A453" t="str">
            <v>WRC0450</v>
          </cell>
          <cell r="B453" t="str">
            <v>CGTATTGTAGAGACTTAGGTTCGCAT</v>
          </cell>
          <cell r="C453" t="str">
            <v>GTATTGTAGAGACTTAGGTTCGCAG</v>
          </cell>
          <cell r="D453" t="str">
            <v>CAGAATTTTCAGCCTCCAATCCTAATTGTT</v>
          </cell>
        </row>
        <row r="454">
          <cell r="A454" t="str">
            <v>WRC0451</v>
          </cell>
          <cell r="B454" t="str">
            <v>GTGGAGATGCACAATTCTCCAAAG</v>
          </cell>
          <cell r="C454" t="str">
            <v>GTGGAGATGCACAATTCTCCAAAC</v>
          </cell>
          <cell r="D454" t="str">
            <v>CTTTCATCGTGAATGTTTGAAATAGTATTA</v>
          </cell>
        </row>
        <row r="455">
          <cell r="A455" t="str">
            <v>WRC0452</v>
          </cell>
          <cell r="B455" t="str">
            <v>CATCGTCTGAAGAATCTAAAATAATCCG</v>
          </cell>
          <cell r="C455" t="str">
            <v>CCATCGTCTGAAGAATCTAAAATAATCCT</v>
          </cell>
          <cell r="D455" t="str">
            <v>CCCACCAACCAAATTTTAGGGGGA</v>
          </cell>
        </row>
        <row r="456">
          <cell r="A456" t="str">
            <v>WRC0453</v>
          </cell>
          <cell r="B456" t="str">
            <v>ATGTCTCGTGCATGACACCAGG</v>
          </cell>
          <cell r="C456" t="str">
            <v>ATGTCTCGTGCATGACACCAGC</v>
          </cell>
          <cell r="D456" t="str">
            <v>CGCACAAGTGGAGGCCGATGAA</v>
          </cell>
        </row>
        <row r="457">
          <cell r="A457" t="str">
            <v>WRC0454</v>
          </cell>
          <cell r="B457" t="str">
            <v>GTTTGCATGGGTCACTAGTCTTTAG</v>
          </cell>
          <cell r="C457" t="str">
            <v>AAGTTTGCATGGGTCACTAGTCTTTAA</v>
          </cell>
          <cell r="D457" t="str">
            <v>GCTTGGAAAGGTATTGGACAAATGCG</v>
          </cell>
        </row>
        <row r="458">
          <cell r="A458" t="str">
            <v>WRC0455</v>
          </cell>
          <cell r="B458" t="str">
            <v>GCGCCTGCGACGATCTGCT</v>
          </cell>
          <cell r="C458" t="str">
            <v>CGCCTGCGACGATCTGCG</v>
          </cell>
          <cell r="D458" t="str">
            <v>GGCACCGGTGGAGACRAAGGA</v>
          </cell>
        </row>
        <row r="459">
          <cell r="A459" t="str">
            <v>WRC0456</v>
          </cell>
          <cell r="B459" t="str">
            <v>CAACACCAAAGCTCAATATTTATGTGC</v>
          </cell>
          <cell r="C459" t="str">
            <v>GTCAACACCAAAGCTCAATATTTATGTGT</v>
          </cell>
          <cell r="D459" t="str">
            <v>CCGACACTATGAAGCCCCCACT</v>
          </cell>
        </row>
        <row r="460">
          <cell r="A460" t="str">
            <v>WRC0457</v>
          </cell>
          <cell r="B460" t="str">
            <v>ACATTCTTTTGTTTTTACTGATATGTATTGTTG</v>
          </cell>
          <cell r="C460" t="str">
            <v>ACATTCTTTTGTTTTTACTGATATGTATTGTTA</v>
          </cell>
          <cell r="D460" t="str">
            <v>CTTTCAACAACAACAAAAGATCCCTRTTTA</v>
          </cell>
        </row>
        <row r="461">
          <cell r="A461" t="str">
            <v>WRC0458</v>
          </cell>
          <cell r="B461" t="str">
            <v>AAACCTTGGCCACCTCCTTATTCT</v>
          </cell>
          <cell r="C461" t="str">
            <v>ACCTTGGCCACCTCCTTATTCC</v>
          </cell>
          <cell r="D461" t="str">
            <v>GAGCTTGGAAACTGTAGAGCCACAT</v>
          </cell>
        </row>
        <row r="462">
          <cell r="A462" t="str">
            <v>WRC0459</v>
          </cell>
          <cell r="B462" t="str">
            <v>TTGCCTTACATACAACAAGTTCTGCT</v>
          </cell>
          <cell r="C462" t="str">
            <v>GCCTTACATACAACAAGTTCTGCC</v>
          </cell>
          <cell r="D462" t="str">
            <v>CACTTCTCAGCAACARCTTGGGAATAT</v>
          </cell>
        </row>
        <row r="463">
          <cell r="A463" t="str">
            <v>WRC0460</v>
          </cell>
          <cell r="B463" t="str">
            <v>CGCCTCCATCATGGCCTCT</v>
          </cell>
          <cell r="C463" t="str">
            <v>CGCCTCCATCATGGCCTCG</v>
          </cell>
          <cell r="D463" t="str">
            <v>GCGCCTGCAGCGGGACAAGT</v>
          </cell>
        </row>
        <row r="464">
          <cell r="A464" t="str">
            <v>WRC0461</v>
          </cell>
          <cell r="B464" t="str">
            <v>CAGTGCAAGGCTACAAGCA</v>
          </cell>
          <cell r="C464" t="str">
            <v>CTCAGTGCAAGGCTACAAGCG</v>
          </cell>
          <cell r="D464" t="str">
            <v>CATGCCSCATCGACTCCCGAT</v>
          </cell>
        </row>
        <row r="465">
          <cell r="A465" t="str">
            <v>WRC0462</v>
          </cell>
          <cell r="B465" t="str">
            <v>GATCAACACAGTGTACAATTTCTTTGC</v>
          </cell>
          <cell r="C465" t="str">
            <v>CGATCAACACAGTGTACAATTTCTTTGT</v>
          </cell>
          <cell r="D465" t="str">
            <v>GACCAGCAGCATTGTCTATGTACAG</v>
          </cell>
        </row>
        <row r="466">
          <cell r="A466" t="str">
            <v>WRC0463</v>
          </cell>
          <cell r="B466" t="str">
            <v>CAAGACTCCCTTCTCCTATAATGGT</v>
          </cell>
          <cell r="C466" t="str">
            <v>AAGACTCCCTTCTCCTATAATGGC</v>
          </cell>
          <cell r="D466" t="str">
            <v>GGTACTGTACGGATTCATCAGAGGA</v>
          </cell>
        </row>
        <row r="467">
          <cell r="A467" t="str">
            <v>WRC0464</v>
          </cell>
          <cell r="B467" t="str">
            <v>ACTGGGACTGGAATGCAACCAAA</v>
          </cell>
          <cell r="C467" t="str">
            <v>CTGGGACTGGAATGCAACCAAC</v>
          </cell>
          <cell r="D467" t="str">
            <v>GGTTCGTCACCTATCGTTGCCTGT</v>
          </cell>
        </row>
        <row r="468">
          <cell r="A468" t="str">
            <v>WRC0465</v>
          </cell>
          <cell r="B468" t="str">
            <v>CAATACTTAGATAGGAAAATCTCCTCAC</v>
          </cell>
          <cell r="C468" t="str">
            <v>CCAATACTTAGATAGGAAAATCTCCTCAT</v>
          </cell>
          <cell r="D468" t="str">
            <v>AATGGAACTGACGGCATGCTATCTG</v>
          </cell>
        </row>
        <row r="469">
          <cell r="A469" t="str">
            <v>WRC0466</v>
          </cell>
          <cell r="B469" t="str">
            <v>GTGTGCGGCTGATCTCTCCC</v>
          </cell>
          <cell r="C469" t="str">
            <v>CGTGTGCGGCTGATCTCTCCT</v>
          </cell>
          <cell r="D469" t="str">
            <v>CTGCTTCGGCTCATGCCCTCTA</v>
          </cell>
        </row>
        <row r="470">
          <cell r="A470" t="str">
            <v>WRC0467</v>
          </cell>
          <cell r="B470" t="str">
            <v>CGGCGGGAGTGTGTCACAG</v>
          </cell>
          <cell r="C470" t="str">
            <v>GCGGCGGGAGTGTGTCACAA</v>
          </cell>
          <cell r="D470" t="str">
            <v>TGCAAGTGCCCAGATAGAGACGTTA</v>
          </cell>
        </row>
        <row r="471">
          <cell r="A471" t="str">
            <v>WRC0468</v>
          </cell>
          <cell r="B471" t="str">
            <v>GAACCATTGCAGCAGTGARCCTTT</v>
          </cell>
          <cell r="C471" t="str">
            <v>AACCATTGCAGCAGTGARCCTTG</v>
          </cell>
          <cell r="D471" t="str">
            <v>ACAAACACAATGAGAAGTCTTGAGCTGA</v>
          </cell>
        </row>
        <row r="472">
          <cell r="A472" t="str">
            <v>WRC0469</v>
          </cell>
          <cell r="B472" t="str">
            <v>CGGTTGCTTTCGCAATAGTATCG</v>
          </cell>
          <cell r="C472" t="str">
            <v>AGCGGTTGCTTTCGCAATAGTATCA</v>
          </cell>
          <cell r="D472" t="str">
            <v>CCGAAACCTGCATCAATGGCTAAA</v>
          </cell>
        </row>
        <row r="473">
          <cell r="A473" t="str">
            <v>WRC0470</v>
          </cell>
          <cell r="B473" t="str">
            <v>TTGGTTAGATGGCAGCCAGGTAAT</v>
          </cell>
          <cell r="C473" t="str">
            <v>GGTTAGATGGCAGCCAGGTAAC</v>
          </cell>
          <cell r="D473" t="str">
            <v>CCTCAACTGACTCTGGCTATAGCAT</v>
          </cell>
        </row>
        <row r="474">
          <cell r="A474" t="str">
            <v>WRC0471</v>
          </cell>
          <cell r="B474" t="str">
            <v>CCAGCACCTCTCCATGA</v>
          </cell>
          <cell r="C474" t="str">
            <v>GCTCCAGCACCTCTCCATGC</v>
          </cell>
          <cell r="D474" t="str">
            <v>CACCTCCAGTCCCAYGGCCT</v>
          </cell>
        </row>
        <row r="475">
          <cell r="A475" t="str">
            <v>WRC0472</v>
          </cell>
          <cell r="B475" t="str">
            <v>AGAGCGAGATAAACCCGGCG</v>
          </cell>
          <cell r="C475" t="str">
            <v>GTAGAGCGAGATAAACCCGGCA</v>
          </cell>
          <cell r="D475" t="str">
            <v>GGCGCTTCAACAGAAGGTTYCACAA</v>
          </cell>
        </row>
        <row r="476">
          <cell r="A476" t="str">
            <v>WRC0473</v>
          </cell>
          <cell r="B476" t="str">
            <v>CATCTCGGGACCTTGTTTTCCC</v>
          </cell>
          <cell r="C476" t="str">
            <v>ATCATCTCGGGACCTTGTTTTCCT</v>
          </cell>
          <cell r="D476" t="str">
            <v>CGTAGTAGCATCATACCTAAAACTAGAAAA</v>
          </cell>
        </row>
        <row r="477">
          <cell r="A477" t="str">
            <v>WRC0474</v>
          </cell>
          <cell r="B477" t="str">
            <v>GCCCCGGATCCTGATTTTGCC</v>
          </cell>
          <cell r="C477" t="str">
            <v>GCCCCGGATCCTGATTTTGCA</v>
          </cell>
          <cell r="D477" t="str">
            <v>CATCGTTAACTTTGCAGGTGGACGTT</v>
          </cell>
        </row>
        <row r="478">
          <cell r="A478" t="str">
            <v>WRC0475</v>
          </cell>
          <cell r="B478" t="str">
            <v>GCCCAYTGCTGCTCTGAGCA</v>
          </cell>
          <cell r="C478" t="str">
            <v>CCCAYTGCTGCTCTGAGCG</v>
          </cell>
          <cell r="D478" t="str">
            <v>CATCACGATKGGGAACAAGGCGAT</v>
          </cell>
        </row>
        <row r="479">
          <cell r="A479" t="str">
            <v>WRC0476</v>
          </cell>
          <cell r="B479" t="str">
            <v>GAAGTGATTAGATAACACTAGTTTGTG</v>
          </cell>
          <cell r="C479" t="str">
            <v>GAAGTGATTAGATAACACTAGTTTGTC</v>
          </cell>
          <cell r="D479" t="str">
            <v>TCGTGATGATGTTGCTAGTTGTACCTTTA</v>
          </cell>
        </row>
        <row r="480">
          <cell r="A480" t="str">
            <v>WRC0477</v>
          </cell>
          <cell r="B480" t="str">
            <v>TGCAGATGGCCATGCAAGCT</v>
          </cell>
          <cell r="C480" t="str">
            <v>GCAGATGGCCATGCAAGCG</v>
          </cell>
          <cell r="D480" t="str">
            <v>AGGCCTGCGTRGACCATTTCTT</v>
          </cell>
        </row>
        <row r="481">
          <cell r="A481" t="str">
            <v>WRC0478</v>
          </cell>
          <cell r="B481" t="str">
            <v>GTGCCCATGCTCACATGGCCA</v>
          </cell>
          <cell r="C481" t="str">
            <v>GCCCATGCTCACATGGCCC</v>
          </cell>
          <cell r="D481" t="str">
            <v>GCCTCTCGGTGATGAACTGCTCA</v>
          </cell>
        </row>
        <row r="482">
          <cell r="A482" t="str">
            <v>WRC0479</v>
          </cell>
          <cell r="B482" t="str">
            <v>ATGGTTGCACGAGACTTAGAGGT</v>
          </cell>
          <cell r="C482" t="str">
            <v>GGTTGCACGAGACTTAGAGGC</v>
          </cell>
          <cell r="D482" t="str">
            <v>GACRTAGCGAGGAGGAGGGTAAA</v>
          </cell>
        </row>
        <row r="483">
          <cell r="A483" t="str">
            <v>WRC0480</v>
          </cell>
          <cell r="B483" t="str">
            <v>AACCACAAAAAAGGTGGTATGGGG</v>
          </cell>
          <cell r="C483" t="str">
            <v>GAACCACAAAAAAGGTGGTATGGGA</v>
          </cell>
          <cell r="D483" t="str">
            <v>CTGCCACAAGTTCGATCATTTATATTGTTT</v>
          </cell>
        </row>
        <row r="484">
          <cell r="A484" t="str">
            <v>WRC0481</v>
          </cell>
          <cell r="B484" t="str">
            <v>ACCAGTAGAAAATCAGTTTTGTTCATTTTC</v>
          </cell>
          <cell r="C484" t="str">
            <v>CACCAGTAGAAAATCAGTTTTGTTCATTTTT</v>
          </cell>
          <cell r="D484" t="str">
            <v>AGTGCACACTGACATCAATSAAGAACTAA</v>
          </cell>
        </row>
        <row r="485">
          <cell r="A485" t="str">
            <v>WRC0482</v>
          </cell>
          <cell r="B485" t="str">
            <v>AGGTAGGCTTTCAATATCGGTATCC</v>
          </cell>
          <cell r="C485" t="str">
            <v>CAGGTAGGCTTTCAATATCGGTATCT</v>
          </cell>
          <cell r="D485" t="str">
            <v>CTGCAAGGTTCTCGTGTCAAAATGCTT</v>
          </cell>
        </row>
        <row r="486">
          <cell r="A486" t="str">
            <v>WRC0483</v>
          </cell>
          <cell r="B486" t="str">
            <v>ACAGAACTTTGATATGGAAAAACTTAGGA</v>
          </cell>
          <cell r="C486" t="str">
            <v>CAGAACTTTGATATGGAAAAACTTAGGC</v>
          </cell>
          <cell r="D486" t="str">
            <v>CCAGGGAGTATCCATCTGACCAAAT</v>
          </cell>
        </row>
        <row r="487">
          <cell r="A487" t="str">
            <v>WRC0484</v>
          </cell>
          <cell r="B487" t="str">
            <v>CATAGGTGGAATATATCTTGAACCG</v>
          </cell>
          <cell r="C487" t="str">
            <v>CTCATAGGTGGAATATATCTTGAACCA</v>
          </cell>
          <cell r="D487" t="str">
            <v>CATGTTTCATCAGCGMTTCTGCCGT</v>
          </cell>
        </row>
        <row r="488">
          <cell r="A488" t="str">
            <v>WRC0485</v>
          </cell>
          <cell r="B488" t="str">
            <v>GTGCCAGGATTGGATGATGTGAC</v>
          </cell>
          <cell r="C488" t="str">
            <v>GTGCCAGGATTGGATGATGTGAT</v>
          </cell>
          <cell r="D488" t="str">
            <v>GCTGTATAAGGCTCAATCTATGCAAACAT</v>
          </cell>
        </row>
        <row r="489">
          <cell r="A489" t="str">
            <v>WRC0486</v>
          </cell>
          <cell r="B489" t="str">
            <v>CCTTGCTACGTATGTTAAATATATTTACAC</v>
          </cell>
          <cell r="C489" t="str">
            <v>ATCCTTGCTACGTATGTTAAATATATTTACAT</v>
          </cell>
          <cell r="D489" t="str">
            <v>CCGGTGTAAAGTGGCAACTGCAAA</v>
          </cell>
        </row>
        <row r="490">
          <cell r="A490" t="str">
            <v>WRC0487</v>
          </cell>
          <cell r="B490" t="str">
            <v>GTGGAATATTTGTACTCAGACTTGTC</v>
          </cell>
          <cell r="C490" t="str">
            <v>GTGGAATATTTGTACTCAGACTTGTG</v>
          </cell>
          <cell r="D490" t="str">
            <v>CCGAGAAATGCTTCAAACACCAACTC</v>
          </cell>
        </row>
        <row r="491">
          <cell r="A491" t="str">
            <v>WRC0488</v>
          </cell>
          <cell r="B491" t="str">
            <v>CCAAAAGTAACATCTAAGCTGGAGCT</v>
          </cell>
          <cell r="C491" t="str">
            <v>CAAAAGTAACATCTAAGCTGGAGCC</v>
          </cell>
          <cell r="D491" t="str">
            <v>GGCCAAGGTCCTCGAGATTGCTT</v>
          </cell>
        </row>
        <row r="492">
          <cell r="A492" t="str">
            <v>WRC0489</v>
          </cell>
          <cell r="B492" t="str">
            <v>GATGGGACGACAGAAGGTGTC</v>
          </cell>
          <cell r="C492" t="str">
            <v>CGATGGGACGACAGAAGGTGTT</v>
          </cell>
          <cell r="D492" t="str">
            <v>TTTTCCTTTCCCCCGASAGAGATCT</v>
          </cell>
        </row>
        <row r="493">
          <cell r="A493" t="str">
            <v>WRC0490</v>
          </cell>
          <cell r="B493" t="str">
            <v>ATCGTATGAACCAAGGGCAATTCTG</v>
          </cell>
          <cell r="C493" t="str">
            <v>ATCGTATGAACCAAGGGCAATTCTC</v>
          </cell>
          <cell r="D493" t="str">
            <v>CGTCCGCGTCTAGATGGATGTCTA</v>
          </cell>
        </row>
        <row r="494">
          <cell r="A494" t="str">
            <v>WRC0491</v>
          </cell>
          <cell r="B494" t="str">
            <v>GAGAAATGAGCAGAACGGGCTTC</v>
          </cell>
          <cell r="C494" t="str">
            <v>GAGAAATGAGCAGAACGGGCTTT</v>
          </cell>
          <cell r="D494" t="str">
            <v>CAGACCCACATGCTTTGATTTTAGCAT</v>
          </cell>
        </row>
        <row r="495">
          <cell r="A495" t="str">
            <v>WRC0492</v>
          </cell>
          <cell r="B495" t="str">
            <v>AACATCATGGTCCAAGAGTAGAACG</v>
          </cell>
          <cell r="C495" t="str">
            <v>AACATCATGGTCCAAGAGTAGAACC</v>
          </cell>
          <cell r="D495" t="str">
            <v>CCTGAAGTATTCCCTTCTCTGAGCAA</v>
          </cell>
        </row>
        <row r="496">
          <cell r="A496" t="str">
            <v>WRC0493</v>
          </cell>
          <cell r="B496" t="str">
            <v>CAGAGCCGGTGTAGTGTGGCA</v>
          </cell>
          <cell r="C496" t="str">
            <v>GAGCCGGTGTAGTGTGGCG</v>
          </cell>
          <cell r="D496" t="str">
            <v>AGAGATYCCGTGGGAAGGTACCTT</v>
          </cell>
        </row>
        <row r="497">
          <cell r="A497" t="str">
            <v>WRC0494</v>
          </cell>
          <cell r="B497" t="str">
            <v>CATCCAACATGAATAGCTAGACAACAT</v>
          </cell>
          <cell r="C497" t="str">
            <v>ATCCAACATGAATAGCTAGACAACAG</v>
          </cell>
          <cell r="D497" t="str">
            <v>ATCAAAGATTTAGCAGGAAAGGAAGTTTAG</v>
          </cell>
        </row>
        <row r="498">
          <cell r="A498" t="str">
            <v>WRC0495</v>
          </cell>
          <cell r="B498" t="str">
            <v>CAGTGGTATTGGTAGGGGTTGG</v>
          </cell>
          <cell r="C498" t="str">
            <v>CAGTGGTATTGGTAGGGGTTGT</v>
          </cell>
          <cell r="D498" t="str">
            <v>GAATGAGCATATAAAGACCCYAGACCTA</v>
          </cell>
        </row>
        <row r="499">
          <cell r="A499" t="str">
            <v>WRC0496</v>
          </cell>
          <cell r="B499" t="str">
            <v>GGCGCGGATCGCAGGGTT</v>
          </cell>
          <cell r="C499" t="str">
            <v>GGCGCGGATCGCAGGGTC</v>
          </cell>
          <cell r="D499" t="str">
            <v>GCTCAGAGATCATTCCCTCTATTTCTAT</v>
          </cell>
        </row>
        <row r="500">
          <cell r="A500" t="str">
            <v>WRC0497</v>
          </cell>
          <cell r="B500" t="str">
            <v>CAAGAACTACAACAAGAAAGGTAAAGG</v>
          </cell>
          <cell r="C500" t="str">
            <v>AACAAGAACTACAACAAGAAAGGTAAAGA</v>
          </cell>
          <cell r="D500" t="str">
            <v>GGTTGGAACAGATGCTCCAAGGAT</v>
          </cell>
        </row>
        <row r="501">
          <cell r="A501" t="str">
            <v>WRC0498</v>
          </cell>
          <cell r="B501" t="str">
            <v>CGGAAGGAGTCTGCCATGTCC</v>
          </cell>
          <cell r="C501" t="str">
            <v>CGGAAGGAGTCTGCCATGTCT</v>
          </cell>
          <cell r="D501" t="str">
            <v>CCTTCCTTTTCAACAAGTAATGCATGCTTA</v>
          </cell>
        </row>
        <row r="502">
          <cell r="A502" t="str">
            <v>WRC0499</v>
          </cell>
          <cell r="B502" t="str">
            <v>GACCTTCTATTGTTGTGCGCAGG</v>
          </cell>
          <cell r="C502" t="str">
            <v>GACCTTCTATTGTTGTGCGCAGT</v>
          </cell>
          <cell r="D502" t="str">
            <v>RAACGCTGATGGATTGATTTCCTGGAAT</v>
          </cell>
        </row>
        <row r="503">
          <cell r="A503" t="str">
            <v>WRC0500</v>
          </cell>
          <cell r="B503" t="str">
            <v>AATGATGAAGCTTCTTTTGACTTCACC</v>
          </cell>
          <cell r="C503" t="str">
            <v>GTAATGATGAAGCTTCTTTTGACTTCACT</v>
          </cell>
          <cell r="D503" t="str">
            <v>TCACTACTACATGATTACACGCATTCAGT</v>
          </cell>
        </row>
        <row r="504">
          <cell r="A504" t="str">
            <v>WRC0501</v>
          </cell>
          <cell r="B504" t="str">
            <v>CAAAAATCAAACTTCAGGAGGCACATA</v>
          </cell>
          <cell r="C504" t="str">
            <v>AAAAATCAAACTTCAGGAGGCACATC</v>
          </cell>
          <cell r="D504" t="str">
            <v>CGTTTTCGGGGCATGCCATATGTTTA</v>
          </cell>
        </row>
        <row r="505">
          <cell r="A505" t="str">
            <v>WRC0502</v>
          </cell>
          <cell r="B505" t="str">
            <v>GTGCGAGTCTTCTGTGACGCC</v>
          </cell>
          <cell r="C505" t="str">
            <v>GTGCGAGTCTTCTGTGACGCT</v>
          </cell>
          <cell r="D505" t="str">
            <v>GTAGAATTCCATTGCCAGGTCAATCAAA</v>
          </cell>
        </row>
        <row r="506">
          <cell r="A506" t="str">
            <v>WRC0503</v>
          </cell>
          <cell r="B506" t="str">
            <v>CACGACTCCCACTCCCGGT</v>
          </cell>
          <cell r="C506" t="str">
            <v>ACGACTCCCACTCCCGGC</v>
          </cell>
          <cell r="D506" t="str">
            <v>TACTGCGTGTCGGACCTGGTGT</v>
          </cell>
        </row>
        <row r="507">
          <cell r="A507" t="str">
            <v>WRC0504</v>
          </cell>
          <cell r="B507" t="str">
            <v>CAAGTCTTTTCATGAGAAGGAGTCG</v>
          </cell>
          <cell r="C507" t="str">
            <v>ACAAGTCTTTTCATGAGAAGGAGTCA</v>
          </cell>
          <cell r="D507" t="str">
            <v>TGTCCGTGCCTTCTGCTCAGCT</v>
          </cell>
        </row>
        <row r="508">
          <cell r="A508" t="str">
            <v>WRC0505</v>
          </cell>
          <cell r="B508" t="str">
            <v>GTGGCTGCCGGTATTCTGATG</v>
          </cell>
          <cell r="C508" t="str">
            <v>GGTGGCTGCCGGTATTCTGATA</v>
          </cell>
          <cell r="D508" t="str">
            <v>CTGATATAAAATGGGCACATGAGATGTGT</v>
          </cell>
        </row>
        <row r="509">
          <cell r="A509" t="str">
            <v>WRC0506</v>
          </cell>
          <cell r="B509" t="str">
            <v>CATTTGAGTTTGATCCAGACATTTATGAC</v>
          </cell>
          <cell r="C509" t="str">
            <v>ACATTTGAGTTTGATCCAGACATTTATGAT</v>
          </cell>
          <cell r="D509" t="str">
            <v>AGCTAGGCTCACCTTCCTCATTGAT</v>
          </cell>
        </row>
        <row r="510">
          <cell r="A510" t="str">
            <v>WRC0507</v>
          </cell>
          <cell r="B510" t="str">
            <v>GGCATCGGTGTGCGCTTTTCTTT</v>
          </cell>
          <cell r="C510" t="str">
            <v>GCATCGGTGTGCGCTTTTCTTC</v>
          </cell>
          <cell r="D510" t="str">
            <v>AATTCTTCCAGGTYGTCGAATAATGTACAT</v>
          </cell>
        </row>
        <row r="511">
          <cell r="A511" t="str">
            <v>WRC0508</v>
          </cell>
          <cell r="B511" t="str">
            <v>GGATGCCACATAATGATAGTACGCA</v>
          </cell>
          <cell r="C511" t="str">
            <v>GATGCCACATAATGATAGTACGCG</v>
          </cell>
          <cell r="D511" t="str">
            <v>AGAAGACCACCGCTGCCGCAA</v>
          </cell>
        </row>
        <row r="512">
          <cell r="A512" t="str">
            <v>WRC0509</v>
          </cell>
          <cell r="B512" t="str">
            <v>GACAGAATAGAGCTAACCTCATTAATAC</v>
          </cell>
          <cell r="C512" t="str">
            <v>GACAGAATAGAGCTAACCTCATTAATAT</v>
          </cell>
          <cell r="D512" t="str">
            <v>TTTTTTGTTTTCTTGAACCTATTCCAG</v>
          </cell>
        </row>
        <row r="513">
          <cell r="A513" t="str">
            <v>WRC0510</v>
          </cell>
          <cell r="B513" t="str">
            <v>CGAAACGTGAGCTACACATAAACTT</v>
          </cell>
          <cell r="C513" t="str">
            <v>CGAAACGTGAGCTACACATAAACTC</v>
          </cell>
          <cell r="D513" t="str">
            <v>ATGCCTGTCTGTCATTATAGCACATTCT</v>
          </cell>
        </row>
        <row r="514">
          <cell r="A514" t="str">
            <v>WRC0511</v>
          </cell>
          <cell r="B514" t="str">
            <v>GAGATGTTGGTAGATGCAAATATTGCA</v>
          </cell>
          <cell r="C514" t="str">
            <v>AGATGTTGGTAGATGCAAATATTGCG</v>
          </cell>
          <cell r="D514" t="str">
            <v>TAAAGGAGTGCAAACGAGCAATACTCTAT</v>
          </cell>
        </row>
        <row r="515">
          <cell r="A515" t="str">
            <v>WRC0512</v>
          </cell>
          <cell r="B515" t="str">
            <v>AGCAGCCATCAAGAGTACCTACTA</v>
          </cell>
          <cell r="C515" t="str">
            <v>GCAGCCATCAAGAGTACCTACTG</v>
          </cell>
          <cell r="D515" t="str">
            <v>GAAAGTTTTGGGATTAGACGCTTCTAGTTA</v>
          </cell>
        </row>
        <row r="516">
          <cell r="A516" t="str">
            <v>WRC0513</v>
          </cell>
          <cell r="B516" t="str">
            <v>CATGCAATTTCTGGACGTTCATCGA</v>
          </cell>
          <cell r="C516" t="str">
            <v>ATGCAATTTCTGGACGTTCATCGC</v>
          </cell>
          <cell r="D516" t="str">
            <v>GGACARAAACACGAACAAAATGACCGA</v>
          </cell>
        </row>
        <row r="517">
          <cell r="A517" t="str">
            <v>WRC0514</v>
          </cell>
          <cell r="B517" t="str">
            <v>CGGAGGCGATGGAGTACCTA</v>
          </cell>
          <cell r="C517" t="str">
            <v>CGGAGGCGATGGAGTACCTG</v>
          </cell>
          <cell r="D517" t="str">
            <v>CTTCAGGTCACAGTGTAAAACARCTTGAT</v>
          </cell>
        </row>
        <row r="518">
          <cell r="A518" t="str">
            <v>WRC0515</v>
          </cell>
          <cell r="B518" t="str">
            <v>GCGACACCACAATTTGGTATTTCAAAT</v>
          </cell>
          <cell r="C518" t="str">
            <v>GCGACACCACAATTTGGTATTTCAAAA</v>
          </cell>
          <cell r="D518" t="str">
            <v>CTTTGTTGTAGTTTCCTYTTACTTTGACTA</v>
          </cell>
        </row>
        <row r="519">
          <cell r="A519" t="str">
            <v>WRC0516</v>
          </cell>
          <cell r="B519" t="str">
            <v>AAACAAAAATCTTGGATGTTGGTAAAAGGT</v>
          </cell>
          <cell r="C519" t="str">
            <v>CAAAAATCTTGGATGTTGGTAAAAGGC</v>
          </cell>
          <cell r="D519" t="str">
            <v>GTGGAGGTACAGATTCTAGCTGATATATAT</v>
          </cell>
        </row>
        <row r="520">
          <cell r="A520" t="str">
            <v>WRC0517</v>
          </cell>
          <cell r="B520" t="str">
            <v>CGGYGTTCTCGTCCGGCG</v>
          </cell>
          <cell r="C520" t="str">
            <v>GCGGYGTTCTCGTCCGGCA</v>
          </cell>
          <cell r="D520" t="str">
            <v>TGGGTCAAGGACGGCAAGTGC</v>
          </cell>
        </row>
        <row r="521">
          <cell r="A521" t="str">
            <v>WRC0518</v>
          </cell>
          <cell r="B521" t="str">
            <v>CGGCACCAAGCCTGGC</v>
          </cell>
          <cell r="C521" t="str">
            <v>CCTCGGCACCAAGCCTGGT</v>
          </cell>
          <cell r="D521" t="str">
            <v>CCATACGGCAGATAGTGGCAGATT</v>
          </cell>
        </row>
        <row r="522">
          <cell r="A522" t="str">
            <v>WRC0519</v>
          </cell>
          <cell r="B522" t="str">
            <v>CGTACGCCGTCCGAGCTGTA</v>
          </cell>
          <cell r="C522" t="str">
            <v>GTACGCCGTCCGAGCTGTG</v>
          </cell>
          <cell r="D522" t="str">
            <v>CGTGGCATGACACGAAGCTCGAT</v>
          </cell>
        </row>
        <row r="523">
          <cell r="A523" t="str">
            <v>WRC0520</v>
          </cell>
          <cell r="B523" t="str">
            <v>ATCTGAATTAGGTGGCCATTCTGGA</v>
          </cell>
          <cell r="C523" t="str">
            <v>CTGAATTAGGTGGCCATTCTGGG</v>
          </cell>
          <cell r="D523" t="str">
            <v>CAGGTGAACAGAATTTTGAGTCTGTGATA</v>
          </cell>
        </row>
        <row r="524">
          <cell r="A524" t="str">
            <v>WRC0521</v>
          </cell>
          <cell r="B524" t="str">
            <v>GATTGTCAACCAATGGCAGGAGT</v>
          </cell>
          <cell r="C524" t="str">
            <v>GTCAACCAATGGCAGGAGC</v>
          </cell>
          <cell r="D524" t="str">
            <v>CCTACTATCAGTGTATGGATATGGCCA</v>
          </cell>
        </row>
        <row r="525">
          <cell r="A525" t="str">
            <v>WRC0522</v>
          </cell>
          <cell r="B525" t="str">
            <v>GCGGTGAATTCCTCCTCCCG</v>
          </cell>
          <cell r="C525" t="str">
            <v>GGCGGTGAATTCCTCCTCCCA</v>
          </cell>
          <cell r="D525" t="str">
            <v>AGAAGCAACAACTTAGTCCGTAGCATA</v>
          </cell>
        </row>
        <row r="526">
          <cell r="A526" t="str">
            <v>WRC0523</v>
          </cell>
          <cell r="B526" t="str">
            <v>GGTCCATCAGCAGCCCTGG</v>
          </cell>
          <cell r="C526" t="str">
            <v>GGTCCATCAGCAGCCCTGA</v>
          </cell>
          <cell r="D526" t="str">
            <v>GTTTCAGTTTTGAGAGACGAGGTTAACAA</v>
          </cell>
        </row>
        <row r="527">
          <cell r="A527" t="str">
            <v>WRC0524</v>
          </cell>
          <cell r="B527" t="str">
            <v>ACTTGAGTTTGTAGCAGTGTTTGCC</v>
          </cell>
          <cell r="C527" t="str">
            <v>GACTTGAGTTTGTAGCAGTGTTTGCT</v>
          </cell>
          <cell r="D527" t="str">
            <v>ATTATGCGATCCAGCTRCATCTAGGTA</v>
          </cell>
        </row>
        <row r="528">
          <cell r="A528" t="str">
            <v>WRC0525</v>
          </cell>
          <cell r="B528" t="str">
            <v>GCCGCTCACACGACAGAGGA</v>
          </cell>
          <cell r="C528" t="str">
            <v>CCGCTCACACGACAGAGGG</v>
          </cell>
          <cell r="D528" t="str">
            <v>TCCTTAGACGGCTCGCCCTCTT</v>
          </cell>
        </row>
        <row r="529">
          <cell r="A529" t="str">
            <v>WRC0526</v>
          </cell>
          <cell r="B529" t="str">
            <v>CAAACCAGCGGATAGTCCAGAC</v>
          </cell>
          <cell r="C529" t="str">
            <v>CAAACCAGCGGATAGTCCAGAG</v>
          </cell>
          <cell r="D529" t="str">
            <v>CTGGTGGCAGTGCCATCCCTT</v>
          </cell>
        </row>
        <row r="530">
          <cell r="A530" t="str">
            <v>WRC0527</v>
          </cell>
          <cell r="B530" t="str">
            <v>CAAGTTTAGCTGATCAACATGCTGC</v>
          </cell>
          <cell r="C530" t="str">
            <v>GCAAGTTTAGCTGATCAACATGCTGT</v>
          </cell>
          <cell r="D530" t="str">
            <v>TCTTYGGCAGCTCCAGGAGCTTTT</v>
          </cell>
        </row>
        <row r="531">
          <cell r="A531" t="str">
            <v>WRC0528</v>
          </cell>
          <cell r="B531" t="str">
            <v>CAGAGGTTAGCAACCAAATGATGGA</v>
          </cell>
          <cell r="C531" t="str">
            <v>AGAGGTTAGCAACCAAATGATGGG</v>
          </cell>
          <cell r="D531" t="str">
            <v>GAGCTGCTTTTAGTATTATTCCCTTGAGAT</v>
          </cell>
        </row>
        <row r="532">
          <cell r="A532" t="str">
            <v>WRC0529</v>
          </cell>
          <cell r="B532" t="str">
            <v>CGCCGATTGAATTGGGCACCT</v>
          </cell>
          <cell r="C532" t="str">
            <v>CGCCGATTGAATTGGGCACCC</v>
          </cell>
          <cell r="D532" t="str">
            <v>TACACGCCTTGCACGGTCGAC</v>
          </cell>
        </row>
        <row r="533">
          <cell r="A533" t="str">
            <v>WRC0530</v>
          </cell>
          <cell r="B533" t="str">
            <v>AGATCTTTCTATCTTGCTATCACGTT</v>
          </cell>
          <cell r="C533" t="str">
            <v>AGATCTTTCTATCTTGCTATCACGTC</v>
          </cell>
          <cell r="D533" t="str">
            <v>CAGGAAACTGATTACGCGACTGACTA</v>
          </cell>
        </row>
        <row r="534">
          <cell r="A534" t="str">
            <v>WRC0531</v>
          </cell>
          <cell r="B534" t="str">
            <v>GAAACTGATTACGCGACTGACTACAA</v>
          </cell>
          <cell r="C534" t="str">
            <v>AAACTGATTACGCGACTGACTACAG</v>
          </cell>
          <cell r="D534" t="str">
            <v>GTCATGTCTTGAACTCTRGCTAGATCTT</v>
          </cell>
        </row>
        <row r="535">
          <cell r="A535" t="str">
            <v>WRC0532</v>
          </cell>
          <cell r="B535" t="str">
            <v>CCACATAGCCTAGTTTTGAGATCG</v>
          </cell>
          <cell r="C535" t="str">
            <v>ATCCACATAGCCTAGTTTTGAGATCT</v>
          </cell>
          <cell r="D535" t="str">
            <v>ACAGCCAACTGTAAACCAACATCG</v>
          </cell>
        </row>
        <row r="536">
          <cell r="A536" t="str">
            <v>WRC0533</v>
          </cell>
          <cell r="B536" t="str">
            <v>GTGCGGATGGCGATGTTCCCA</v>
          </cell>
          <cell r="C536" t="str">
            <v>GCGGATGGCGATGTTCCCG</v>
          </cell>
          <cell r="D536" t="str">
            <v>CTCAGAGAAGCAATATGCTCCTCG</v>
          </cell>
        </row>
        <row r="537">
          <cell r="A537" t="str">
            <v>WRC0534</v>
          </cell>
          <cell r="B537" t="str">
            <v>CAGCAGGCCGTACCTATTCTAC</v>
          </cell>
          <cell r="C537" t="str">
            <v>CAGCAGGCCGTACCTATTCTAG</v>
          </cell>
          <cell r="D537" t="str">
            <v>GCATGGGCTTGAATGACCAAACACAA</v>
          </cell>
        </row>
        <row r="538">
          <cell r="A538" t="str">
            <v>WRC0535</v>
          </cell>
          <cell r="B538" t="str">
            <v>AGAATTYTTCATATGAGTAATCAAGATTGGTA</v>
          </cell>
          <cell r="C538" t="str">
            <v>AGAATTYTTCATATGAGTAATCAAGATTGGTT</v>
          </cell>
          <cell r="D538" t="str">
            <v>TARAGAGATTATAGGAATCGAAAGAGAAAC</v>
          </cell>
        </row>
        <row r="539">
          <cell r="A539" t="str">
            <v>WRC0536</v>
          </cell>
          <cell r="B539" t="str">
            <v>ACCAATTGAGTCCAATCTTCTGCTAT</v>
          </cell>
          <cell r="C539" t="str">
            <v>CCAATTGAGTCCAATCTTCTGCTAG</v>
          </cell>
          <cell r="D539" t="str">
            <v>ATCTTGAGAATGGATGCTCATCCTGTA</v>
          </cell>
        </row>
        <row r="540">
          <cell r="A540" t="str">
            <v>WRC0537</v>
          </cell>
          <cell r="B540" t="str">
            <v>ACTGGATGTAGTATTAGATGCG</v>
          </cell>
          <cell r="C540" t="str">
            <v>ATGCTACTGGATGTAGTATTAGATGCT</v>
          </cell>
          <cell r="D540" t="str">
            <v>GCAATAGAGATCAGCATTAAGCAA</v>
          </cell>
        </row>
        <row r="541">
          <cell r="A541" t="str">
            <v>WRC0538</v>
          </cell>
          <cell r="B541" t="str">
            <v>GTAGCACCAAAAACATCGTTAAAATCG</v>
          </cell>
          <cell r="C541" t="str">
            <v>CGTAGCACCAAAAACATCGTTAAAATCA</v>
          </cell>
          <cell r="D541" t="str">
            <v>GATGTTGTCCTTCCTGAAAATGTTGAGTT</v>
          </cell>
        </row>
        <row r="542">
          <cell r="A542" t="str">
            <v>WRC0539</v>
          </cell>
          <cell r="B542" t="str">
            <v>GCGGCCTTACTCAGCTGTAAC</v>
          </cell>
          <cell r="C542" t="str">
            <v>GCGGCCTTACTCAGCTGTAAG</v>
          </cell>
          <cell r="D542" t="str">
            <v>GCGACACATTACAGTTCACTCACATGA</v>
          </cell>
        </row>
        <row r="543">
          <cell r="A543" t="str">
            <v>WRC0540</v>
          </cell>
          <cell r="B543" t="str">
            <v>GTAAGTAGCACGTGCATTTTTGTGC</v>
          </cell>
          <cell r="C543" t="str">
            <v>AGTAAGTAGCACGTGCATTTTTGTGT</v>
          </cell>
          <cell r="D543" t="str">
            <v>GCTAATGTCAGCATCGGGGTTCTTA</v>
          </cell>
        </row>
        <row r="544">
          <cell r="A544" t="str">
            <v>WRC0541</v>
          </cell>
          <cell r="B544" t="str">
            <v>AATGCAGGCTATAACACGCTTGTCA</v>
          </cell>
          <cell r="C544" t="str">
            <v>GCAGGCTATAACACGCTTGTCG</v>
          </cell>
          <cell r="D544" t="str">
            <v>ATTGCTCGGGTACGCGCAAGGT</v>
          </cell>
        </row>
        <row r="545">
          <cell r="A545" t="str">
            <v>WRC0542</v>
          </cell>
          <cell r="B545" t="str">
            <v>GATTTACCGGACCAGCAAGCCA</v>
          </cell>
          <cell r="C545" t="str">
            <v>TACCGGACCAGCAAGCCG</v>
          </cell>
          <cell r="D545" t="str">
            <v>GTCCGCTGTCAGCGTAGATAGATTAAA</v>
          </cell>
        </row>
        <row r="546">
          <cell r="A546" t="str">
            <v>WRC0543</v>
          </cell>
          <cell r="B546" t="str">
            <v>CCGTAGGAATCATCTGTGTAGCC</v>
          </cell>
          <cell r="C546" t="str">
            <v>CCGTAGGAATCATCTGTGTAGCG</v>
          </cell>
          <cell r="D546" t="str">
            <v>CTCAGTTGAGCGGACTGTGAAAATGA</v>
          </cell>
        </row>
        <row r="547">
          <cell r="A547" t="str">
            <v>WRC0544</v>
          </cell>
          <cell r="B547" t="str">
            <v>CATCCTTTTGTGAATAGATCTATGCGA</v>
          </cell>
          <cell r="C547" t="str">
            <v>ATCCTTTTGTGAATAGATCTATGCGG</v>
          </cell>
          <cell r="D547" t="str">
            <v>AAGAATTTGGGCGTGTATATGTCCTCATA</v>
          </cell>
        </row>
        <row r="548">
          <cell r="A548" t="str">
            <v>WRC0545</v>
          </cell>
          <cell r="B548" t="str">
            <v>ATCCAAATATTTAATACAGCAATGAAAATGC</v>
          </cell>
          <cell r="C548" t="str">
            <v>CTATCCAAATATTTAATACAGCAATGAAAATGA</v>
          </cell>
          <cell r="D548" t="str">
            <v>TTGGAACAGTTTGATACCACCTCATGTA</v>
          </cell>
        </row>
        <row r="549">
          <cell r="A549" t="str">
            <v>WRC0546</v>
          </cell>
          <cell r="B549" t="str">
            <v>CCATGAATATGGAATCTGAAAGTAG</v>
          </cell>
          <cell r="C549" t="str">
            <v>CTCCATGAATATGGAATCTGAAAGTAC</v>
          </cell>
          <cell r="D549" t="str">
            <v>CAAATATAAGAATGTGTGATGGTTATGT</v>
          </cell>
        </row>
        <row r="550">
          <cell r="A550" t="str">
            <v>WRC0547</v>
          </cell>
          <cell r="B550" t="str">
            <v>GGACCGGTTGAATCCATTGCC</v>
          </cell>
          <cell r="C550" t="str">
            <v>ATGGACCGGTTGAATCCATTGCT</v>
          </cell>
          <cell r="D550" t="str">
            <v>AACGAGACGACAATAGCATAAACGCTA</v>
          </cell>
        </row>
        <row r="551">
          <cell r="A551" t="str">
            <v>WRC0548</v>
          </cell>
          <cell r="B551" t="str">
            <v>GAATCTTGGACCCATCCTCGACT</v>
          </cell>
          <cell r="C551" t="str">
            <v>AATCTTGGACCCATCCTCGACC</v>
          </cell>
          <cell r="D551" t="str">
            <v>CATCTAGAGTGCATTGCCCCAAGAA</v>
          </cell>
        </row>
        <row r="552">
          <cell r="A552" t="str">
            <v>WRC0549</v>
          </cell>
          <cell r="B552" t="str">
            <v>CAACSTCACCCATGACAGCGA</v>
          </cell>
          <cell r="C552" t="str">
            <v>CAACSTCACCCATGACAGCGC</v>
          </cell>
          <cell r="D552" t="str">
            <v>GCGGGGGTGTATTGACGGCRA</v>
          </cell>
        </row>
        <row r="553">
          <cell r="A553" t="str">
            <v>WRC0550</v>
          </cell>
          <cell r="B553" t="str">
            <v>GTATTGTAGCAGCTACACAGCTAC</v>
          </cell>
          <cell r="C553" t="str">
            <v>GTATTGTAGCAGCTACACAGCTAG</v>
          </cell>
          <cell r="D553" t="str">
            <v>GAGAAAGACCCTTTGCATAGTGTGCA</v>
          </cell>
        </row>
        <row r="554">
          <cell r="A554" t="str">
            <v>WRC0551</v>
          </cell>
          <cell r="B554" t="str">
            <v>CCGTTGCCTGAGAAATCTGTC</v>
          </cell>
          <cell r="C554" t="str">
            <v>CCGTTGCCTGAGAAATCTGTG</v>
          </cell>
          <cell r="D554" t="str">
            <v>GTTATCGTACATCTTCAGAGGGTTCATT</v>
          </cell>
        </row>
        <row r="555">
          <cell r="A555" t="str">
            <v>WRC0552</v>
          </cell>
          <cell r="B555" t="str">
            <v>GTCCGATACAATAGTACCAAATCGG</v>
          </cell>
          <cell r="C555" t="str">
            <v>CGTCCGATACAATAGTACCAAATCGA</v>
          </cell>
          <cell r="D555" t="str">
            <v>GGAGGGATGCTCTGATATACAAGTG</v>
          </cell>
        </row>
        <row r="556">
          <cell r="A556" t="str">
            <v>WRC0553</v>
          </cell>
          <cell r="B556" t="str">
            <v>CGCCGTGGGTTTTCGCCGAT</v>
          </cell>
          <cell r="C556" t="str">
            <v>GCCGTGGGTTTTCGCCGAC</v>
          </cell>
          <cell r="D556" t="str">
            <v>CCCCACAAATACATACACACGCACAA</v>
          </cell>
        </row>
        <row r="557">
          <cell r="A557" t="str">
            <v>WRC0554</v>
          </cell>
          <cell r="B557" t="str">
            <v>ATTCCAAGACCAAATCCACCTGAC</v>
          </cell>
          <cell r="C557" t="str">
            <v>CATTCCAAGACCAAATCCACCTGAT</v>
          </cell>
          <cell r="D557" t="str">
            <v>GGGGTAATGTTGGTTCATTTGGWGGTA</v>
          </cell>
        </row>
        <row r="558">
          <cell r="A558" t="str">
            <v>WRC0555</v>
          </cell>
          <cell r="B558" t="str">
            <v>CACTGGTTTCATGAGGCCACCAT</v>
          </cell>
          <cell r="C558" t="str">
            <v>ACTGGTTTCATGAGGCCACCAC</v>
          </cell>
          <cell r="D558" t="str">
            <v>CCRGTTGCTTGAAGTGATGTTGCG</v>
          </cell>
        </row>
        <row r="559">
          <cell r="A559" t="str">
            <v>WRC0556</v>
          </cell>
          <cell r="B559" t="str">
            <v>AGGCATATCGATGAGAGCGTCA</v>
          </cell>
          <cell r="C559" t="str">
            <v>AGGCATATCGATGAGAGCGTCC</v>
          </cell>
          <cell r="D559" t="str">
            <v>GCAATGTATACTGTGTCCTCGAACCA</v>
          </cell>
        </row>
        <row r="560">
          <cell r="A560" t="str">
            <v>WRC0557</v>
          </cell>
          <cell r="B560" t="str">
            <v>ATASAAATCCAGAAGCATATGAGTGCA</v>
          </cell>
          <cell r="C560" t="str">
            <v>AAATCCAGAAGCATATGAGTGCG</v>
          </cell>
          <cell r="D560" t="str">
            <v>TATCCATTGTTATCTTAAGCATCTCCATYA</v>
          </cell>
        </row>
        <row r="561">
          <cell r="A561" t="str">
            <v>WRC0558</v>
          </cell>
          <cell r="B561" t="str">
            <v>CGAAGTAGTGAGATTAGGGTATAC</v>
          </cell>
          <cell r="C561" t="str">
            <v>CTCGAAGTAGTGAGATTAGGGTATAG</v>
          </cell>
          <cell r="D561" t="str">
            <v>TATCCATTGTTATCTTAAGCATCTCCATCA</v>
          </cell>
        </row>
        <row r="562">
          <cell r="A562" t="str">
            <v>WRC0559</v>
          </cell>
          <cell r="B562" t="str">
            <v>GACTTTGTCTGCCTGAGCGCAT</v>
          </cell>
          <cell r="C562" t="str">
            <v>ACTTTGTCTGCCTGAGCGCAC</v>
          </cell>
          <cell r="D562" t="str">
            <v>GGCTGCAGTCTATCAGAATGAACCT</v>
          </cell>
        </row>
        <row r="563">
          <cell r="A563" t="str">
            <v>WRC0560</v>
          </cell>
          <cell r="B563" t="str">
            <v>GAAGATCCTGTGCAGAACCCG</v>
          </cell>
          <cell r="C563" t="str">
            <v>GTGAAGATCCTGTGCAGAACCCT</v>
          </cell>
          <cell r="D563" t="str">
            <v>AGCTTACTCCCGCAAAACTTGGGTT</v>
          </cell>
        </row>
        <row r="564">
          <cell r="A564" t="str">
            <v>WRC0561</v>
          </cell>
          <cell r="B564" t="str">
            <v>GAGGGGCAAATACATCGTACCC</v>
          </cell>
          <cell r="C564" t="str">
            <v>GAGGGGCAAATACATCGTACCG</v>
          </cell>
          <cell r="D564" t="str">
            <v>TAGGCCCCATCGACTCTACATCTAT</v>
          </cell>
        </row>
        <row r="565">
          <cell r="A565" t="str">
            <v>WRC0562</v>
          </cell>
          <cell r="B565" t="str">
            <v>ACAGCACTCACCTACAATTATGGTC</v>
          </cell>
          <cell r="C565" t="str">
            <v>CACAGCACTCACCTACAATTATGGTA</v>
          </cell>
          <cell r="D565" t="str">
            <v>CTGAGTGTGATGATGTACATTACATATTGG</v>
          </cell>
        </row>
        <row r="566">
          <cell r="A566" t="str">
            <v>WRC0563</v>
          </cell>
          <cell r="B566" t="str">
            <v>ATGAAATAATCGATTGCCTCTCTTCTTATT</v>
          </cell>
          <cell r="C566" t="str">
            <v>GAAATAATCGATTGCCTCTCTTCTTATC</v>
          </cell>
          <cell r="D566" t="str">
            <v>CGGACGAGAGTAGCTTACACCAAAT</v>
          </cell>
        </row>
        <row r="567">
          <cell r="A567" t="str">
            <v>WRC0564</v>
          </cell>
          <cell r="B567" t="str">
            <v>AAAGGGAATGGTAGAGTGGTCAGT</v>
          </cell>
          <cell r="C567" t="str">
            <v>AGGGAATGGTAGAGTGGTCAGC</v>
          </cell>
          <cell r="D567" t="str">
            <v>TATTTCTCCACCAGAAACTGAGGTAAAAAT</v>
          </cell>
        </row>
        <row r="568">
          <cell r="A568" t="str">
            <v>WRC0565</v>
          </cell>
          <cell r="B568" t="str">
            <v>GAAGGACACACTTAGTGCAGTGC</v>
          </cell>
          <cell r="C568" t="str">
            <v>GAAGGACACACTTAGTGCAGTGT</v>
          </cell>
          <cell r="D568" t="str">
            <v>CGAACTTCTGGATGCAATCAGCAATG</v>
          </cell>
        </row>
        <row r="569">
          <cell r="A569" t="str">
            <v>WRC0566</v>
          </cell>
          <cell r="B569" t="str">
            <v>CCGGATTGACTGAAGAAGCATGTTTT</v>
          </cell>
          <cell r="C569" t="str">
            <v>GACTGAAGAAGCATGTTTC</v>
          </cell>
          <cell r="D569" t="str">
            <v>GAGAGGTGCCKGGGATTTATTCC</v>
          </cell>
        </row>
        <row r="570">
          <cell r="A570" t="str">
            <v>WRC0567</v>
          </cell>
          <cell r="B570" t="str">
            <v>GAATATTCTGCTGAACATCAGCAG</v>
          </cell>
          <cell r="C570" t="str">
            <v>CTGAATATTCTGCTGAACATCAGCAA</v>
          </cell>
          <cell r="D570" t="str">
            <v>CCTGAGCGACGCAGGCTTGC</v>
          </cell>
        </row>
        <row r="571">
          <cell r="A571" t="str">
            <v>WRC0568</v>
          </cell>
          <cell r="B571" t="str">
            <v>CAYGAAGATACTCAAGCTTGACATC</v>
          </cell>
          <cell r="C571" t="str">
            <v>CAYGAAGATACTCAAGCTTGACATG</v>
          </cell>
          <cell r="D571" t="str">
            <v>GGACCAGTTTTTCAATCCCTGGTGTA</v>
          </cell>
        </row>
        <row r="572">
          <cell r="A572" t="str">
            <v>WRC0569</v>
          </cell>
          <cell r="B572" t="str">
            <v>GAAGGTGTACACTTCTTGGTATCCT</v>
          </cell>
          <cell r="C572" t="str">
            <v>AAGGTGTACACTTCTTGGTATCCC</v>
          </cell>
          <cell r="D572" t="str">
            <v>CCAGGGATTGAAAAACTGGTCCTYTTT</v>
          </cell>
        </row>
        <row r="573">
          <cell r="A573" t="str">
            <v>WRC0570</v>
          </cell>
          <cell r="B573" t="str">
            <v>TTGTTAAGCTTCTCAAGAAACCAAG</v>
          </cell>
          <cell r="C573" t="str">
            <v>GCTTTGTTAAGCTTCTCAAGAAACCAAA</v>
          </cell>
          <cell r="D573" t="str">
            <v>AAGCTCACTTCGGTATCTTCAKCTCAA</v>
          </cell>
        </row>
        <row r="574">
          <cell r="A574" t="str">
            <v>WRC0571</v>
          </cell>
          <cell r="B574" t="str">
            <v>ATGCAGAAACAGTGAGGCAGCTT</v>
          </cell>
          <cell r="C574" t="str">
            <v>GCAGAAACAGTGAGGCAGCTG</v>
          </cell>
          <cell r="D574" t="str">
            <v>CAGTGAAATAATCTGCCTGAAGATACCAT</v>
          </cell>
        </row>
        <row r="575">
          <cell r="A575" t="str">
            <v>WRC0572</v>
          </cell>
          <cell r="B575" t="str">
            <v>GTTGTTGACATTTCATGGCGTTTTTC</v>
          </cell>
          <cell r="C575" t="str">
            <v>GTGTTGTTGACATTTCATGGCGTTTTTT</v>
          </cell>
          <cell r="D575" t="str">
            <v>GCAATCCACAAATACAAACATGAAATGTAT</v>
          </cell>
        </row>
        <row r="576">
          <cell r="A576" t="str">
            <v>WRC0573</v>
          </cell>
          <cell r="B576" t="str">
            <v>AGAGCCTGCATCTTGGTCCATG</v>
          </cell>
          <cell r="C576" t="str">
            <v>CAGAGCCTGCATCTTGGTCCATA</v>
          </cell>
          <cell r="D576" t="str">
            <v>AACTTAGAATCACTCGATGATGTTCATACA</v>
          </cell>
        </row>
        <row r="577">
          <cell r="A577" t="str">
            <v>WRC0574</v>
          </cell>
          <cell r="B577" t="str">
            <v>CATATGCGCGTTCGAGAACTTCAT</v>
          </cell>
          <cell r="C577" t="str">
            <v>CATATGCGCGTTCGAGAACTTCAA</v>
          </cell>
          <cell r="D577" t="str">
            <v>CAACTGCAGGATGATTGTGCATATGATAT</v>
          </cell>
        </row>
        <row r="578">
          <cell r="A578" t="str">
            <v>WRC0575</v>
          </cell>
          <cell r="B578" t="str">
            <v>TTGGCTGTCTCGTTCATAACCACA</v>
          </cell>
          <cell r="C578" t="str">
            <v>GGCTGTCTCGTTCATAACCACG</v>
          </cell>
          <cell r="D578" t="str">
            <v>GCCTTATCAGTATCAACTTGAGCTTCAAA</v>
          </cell>
        </row>
        <row r="579">
          <cell r="A579" t="str">
            <v>WRC0576</v>
          </cell>
          <cell r="B579" t="str">
            <v>ACTTTAGCCTCTCAAGATGCTTCG</v>
          </cell>
          <cell r="C579" t="str">
            <v>GACTTTAGCCTCTCAAGATGCTTCA</v>
          </cell>
          <cell r="D579" t="str">
            <v>AACTYTGAAGTGATAGTTGACCTAGGTTTA</v>
          </cell>
        </row>
        <row r="580">
          <cell r="A580" t="str">
            <v>WRC0577</v>
          </cell>
          <cell r="B580" t="str">
            <v>CTCAAGATGCTTCGAAGAAAAGATTG</v>
          </cell>
          <cell r="C580" t="str">
            <v>CTCTCAAGATGCTTCGAAGAAAAGATTA</v>
          </cell>
          <cell r="D580" t="str">
            <v>GAACTTTGAAGTGATAGTTGACCTAGGTT</v>
          </cell>
        </row>
        <row r="581">
          <cell r="A581" t="str">
            <v>WRC0578</v>
          </cell>
          <cell r="B581" t="str">
            <v>CTAATCCCTCACACGCGTCTG</v>
          </cell>
          <cell r="C581" t="str">
            <v>TCTAATCCCTCACACGCGTCTA</v>
          </cell>
          <cell r="D581" t="str">
            <v>GSCGTGGAACCTTTCGATCCG</v>
          </cell>
        </row>
        <row r="582">
          <cell r="A582" t="str">
            <v>WRC0579</v>
          </cell>
          <cell r="B582" t="str">
            <v>TTAGGCACAGACCGGGTCAG</v>
          </cell>
          <cell r="C582" t="str">
            <v>GTTTAGGCACAGACCGGGTCAA</v>
          </cell>
          <cell r="D582" t="str">
            <v>CTGACTATCTTGATCCGCCCCTTT</v>
          </cell>
        </row>
        <row r="583">
          <cell r="A583" t="str">
            <v>WRC0580</v>
          </cell>
          <cell r="B583" t="str">
            <v>AACCATTCGGACTTCCAGAGATC</v>
          </cell>
          <cell r="C583" t="str">
            <v>GTAACCATTCGGACTTCCAGAGATT</v>
          </cell>
          <cell r="D583" t="str">
            <v>TATCTTGAAGTGCATTCCGGTTAAATCG</v>
          </cell>
        </row>
        <row r="584">
          <cell r="A584" t="str">
            <v>WRC0581</v>
          </cell>
          <cell r="B584" t="str">
            <v>CATGTTGGCCATTAGTTATTAGGAARC</v>
          </cell>
          <cell r="C584" t="str">
            <v>CCATGTTGGCCATTAGTTATTAGGAART</v>
          </cell>
          <cell r="D584" t="str">
            <v>ATCATCCATGGATCCAAGATCATACCAT</v>
          </cell>
        </row>
        <row r="585">
          <cell r="A585" t="str">
            <v>WRC0582</v>
          </cell>
          <cell r="B585" t="str">
            <v>ACAGGACTCCACGCCATATGAG</v>
          </cell>
          <cell r="C585" t="str">
            <v>ACAGGACTCCACGCCATATGAC</v>
          </cell>
          <cell r="D585" t="str">
            <v>GATTCAAAGCGCTCGGACTTTGGG</v>
          </cell>
        </row>
        <row r="586">
          <cell r="A586" t="str">
            <v>WRC0583</v>
          </cell>
          <cell r="B586" t="str">
            <v>AGGTGAACGACCAAACATATGACAG</v>
          </cell>
          <cell r="C586" t="str">
            <v>AGGTGAACGACCAAACATATGACAC</v>
          </cell>
          <cell r="D586" t="str">
            <v>AACGAATGGGTTAGTAATCGTATGCTC</v>
          </cell>
        </row>
        <row r="587">
          <cell r="A587" t="str">
            <v>WRC0584</v>
          </cell>
          <cell r="B587" t="str">
            <v>GGAAGTGTTCAACCGGTATCACT</v>
          </cell>
          <cell r="C587" t="str">
            <v>GGAAGTGTTCAACCGGTATCACC</v>
          </cell>
          <cell r="D587" t="str">
            <v>TGTGCGCTTGCAAAGGGACCAC</v>
          </cell>
        </row>
        <row r="588">
          <cell r="A588" t="str">
            <v>WRC0585</v>
          </cell>
          <cell r="B588" t="str">
            <v>GCAGTCCCGCTTGCAGCTC</v>
          </cell>
          <cell r="C588" t="str">
            <v>CTGCAGTCCCGCTTGCAGCTT</v>
          </cell>
          <cell r="D588" t="str">
            <v>CCAGTAGATGAGTCATCAGGTAGTG</v>
          </cell>
        </row>
        <row r="589">
          <cell r="A589" t="str">
            <v>WRC0586</v>
          </cell>
          <cell r="B589" t="str">
            <v>ATGCAGTAAAGCAAGACTAAGCTGAT</v>
          </cell>
          <cell r="C589" t="str">
            <v>GCAGTAAAGCAAGACTAAGCTGAC</v>
          </cell>
          <cell r="D589" t="str">
            <v>GGCGGTTCGTCTCACTGTACTATTTT</v>
          </cell>
        </row>
        <row r="590">
          <cell r="A590" t="str">
            <v>WRC0587</v>
          </cell>
          <cell r="B590" t="str">
            <v>GAGTCAGACCATGAGAGTGGAGT</v>
          </cell>
          <cell r="C590" t="str">
            <v>AGTCAGACCATGAGAGTGGAGC</v>
          </cell>
          <cell r="D590" t="str">
            <v>GATGTAACACTCCTGTTCTGGTCAAG</v>
          </cell>
        </row>
        <row r="591">
          <cell r="A591" t="str">
            <v>WRC0588</v>
          </cell>
          <cell r="B591" t="str">
            <v>TCTGACGATCGTACCACCCCA</v>
          </cell>
          <cell r="C591" t="str">
            <v>CTGACGATCGTACCACCCCG</v>
          </cell>
          <cell r="D591" t="str">
            <v>TCCATATCGATGATCATCTCTACTGAAC</v>
          </cell>
        </row>
        <row r="592">
          <cell r="A592" t="str">
            <v>WRC0589</v>
          </cell>
          <cell r="B592" t="str">
            <v>AAGATACTGTAATCGACTGTTCTATGG</v>
          </cell>
          <cell r="C592" t="str">
            <v>TAAGATACTGTAATCGACTGTTCTATGT</v>
          </cell>
          <cell r="D592" t="str">
            <v>CTGATGATCATTAATTGACGGTTCCACTA</v>
          </cell>
        </row>
        <row r="593">
          <cell r="A593" t="str">
            <v>WRC0590</v>
          </cell>
          <cell r="B593" t="str">
            <v>GGAGTATCAGGAAGGCTGTTAGAAA</v>
          </cell>
          <cell r="C593" t="str">
            <v>GGAGTATCAGGAAGGCTGTTAGAAT</v>
          </cell>
          <cell r="D593" t="str">
            <v>TTGGTTGCGCTGGTTGATTTCTTCTATTT</v>
          </cell>
        </row>
        <row r="594">
          <cell r="A594" t="str">
            <v>WRC0591</v>
          </cell>
          <cell r="B594" t="str">
            <v>TCTCTAGTTATCTGTTTGATAGTTTGG</v>
          </cell>
          <cell r="C594" t="str">
            <v>CTTCTCTAGTTATCTGTTTGATAGTTTGA</v>
          </cell>
          <cell r="D594" t="str">
            <v>GGAGTATCAGGAAGGCTGTTAGAAWAAAT</v>
          </cell>
        </row>
        <row r="595">
          <cell r="A595" t="str">
            <v>WRC0592</v>
          </cell>
          <cell r="B595" t="str">
            <v>TCTTCCAGATAGTTGGATGCTTC</v>
          </cell>
          <cell r="C595" t="str">
            <v>ACTTCTTCCAGATAGTTGGATGCTTA</v>
          </cell>
          <cell r="D595" t="str">
            <v>CAGCGCAACCAAACTATCAAACAGATA</v>
          </cell>
        </row>
        <row r="596">
          <cell r="A596" t="str">
            <v>WRC0593</v>
          </cell>
          <cell r="B596" t="str">
            <v>CTCTAGAATAGCCTGCCTGAAATG</v>
          </cell>
          <cell r="C596" t="str">
            <v>CTCTAGAATAGCCTGCCTGAAATC</v>
          </cell>
          <cell r="D596" t="str">
            <v>GGACCATGTTTCCTCAGTGTCTCTTTT</v>
          </cell>
        </row>
        <row r="597">
          <cell r="A597" t="str">
            <v>WRC0594</v>
          </cell>
          <cell r="B597" t="str">
            <v>CGATGAGGGCAAACATGAGCATT</v>
          </cell>
          <cell r="C597" t="str">
            <v>CGATGAGGGCAAACATGAGCATG</v>
          </cell>
          <cell r="D597" t="str">
            <v>GTTGCTCCCATCCTGCTCAACCAA</v>
          </cell>
        </row>
        <row r="598">
          <cell r="A598" t="str">
            <v>WRC0595</v>
          </cell>
          <cell r="B598" t="str">
            <v>TGCAGCCCGTTTTCGCATCG</v>
          </cell>
          <cell r="C598" t="str">
            <v>GCAGCCCGTTTTCGCATCC</v>
          </cell>
          <cell r="D598" t="str">
            <v>GGTGGGATAYGGGAGCAGCTAC</v>
          </cell>
        </row>
        <row r="599">
          <cell r="A599" t="str">
            <v>WRC0596</v>
          </cell>
          <cell r="B599" t="str">
            <v>GACATCACAAACAGCTGCA</v>
          </cell>
          <cell r="C599" t="str">
            <v>GCTGACATCACAAACAGCTGCG</v>
          </cell>
          <cell r="D599" t="str">
            <v>AAATTGCGAAYATCTGTCGGACTAAAATAC</v>
          </cell>
        </row>
        <row r="600">
          <cell r="A600" t="str">
            <v>WRC0597</v>
          </cell>
          <cell r="B600" t="str">
            <v>TCGTACTGCAACCGGAATTCTCAT</v>
          </cell>
          <cell r="C600" t="str">
            <v>CGTACTGCAACCGGAATTCTCAC</v>
          </cell>
          <cell r="D600" t="str">
            <v>ACACCTTTGGGAGCTTGACATGGAA</v>
          </cell>
        </row>
        <row r="601">
          <cell r="A601" t="str">
            <v>WRC0598</v>
          </cell>
          <cell r="B601" t="str">
            <v>AGAACAAAGGTGGTCTTGTGCAG</v>
          </cell>
          <cell r="C601" t="str">
            <v>GAGAACAAAGGTGGTCTTGTGCAA</v>
          </cell>
          <cell r="D601" t="str">
            <v>GGCGGTGATCGATACCAGACG</v>
          </cell>
        </row>
        <row r="602">
          <cell r="A602" t="str">
            <v>WRC0599</v>
          </cell>
          <cell r="B602" t="str">
            <v>ACGAGGACTCGATTGCATTTTAGC</v>
          </cell>
          <cell r="C602" t="str">
            <v>GACGAGGACTCGATTGCATTTTAGT</v>
          </cell>
          <cell r="D602" t="str">
            <v>CGGTCCACACACTTTGCAAACATGAT</v>
          </cell>
        </row>
        <row r="603">
          <cell r="A603" t="str">
            <v>WRC0600</v>
          </cell>
          <cell r="B603" t="str">
            <v>TTGAAGAAGACAGTTGGAAGGAGG</v>
          </cell>
          <cell r="C603" t="str">
            <v>ATTTGAAGAAGACAGTTGGAAGGAGA</v>
          </cell>
          <cell r="D603" t="str">
            <v>TGAAAGATCACAAAAGCGAGTTTCCTAATA</v>
          </cell>
        </row>
        <row r="604">
          <cell r="A604" t="str">
            <v>WRC0601</v>
          </cell>
          <cell r="B604" t="str">
            <v>TGCCACGAAAACTGCAGGTACTA</v>
          </cell>
          <cell r="C604" t="str">
            <v>GCCACGAAAACTGCAGGTACTC</v>
          </cell>
          <cell r="D604" t="str">
            <v>ACCTTCTTCCAATTCCAATCTTTCCCAT</v>
          </cell>
        </row>
        <row r="605">
          <cell r="A605" t="str">
            <v>WRC0602</v>
          </cell>
          <cell r="B605" t="str">
            <v>AAGCCTCTTCAGTTCTTGACAATCAT</v>
          </cell>
          <cell r="C605" t="str">
            <v>AAGCCTCTTCAGTTCTTGACAATCAA</v>
          </cell>
          <cell r="D605" t="str">
            <v>TCCCATCCCTAGAGCGACTGGA</v>
          </cell>
        </row>
        <row r="606">
          <cell r="A606" t="str">
            <v>WRC0603</v>
          </cell>
          <cell r="B606" t="str">
            <v>GCTGTTTTGGTACACTCAATCAGA</v>
          </cell>
          <cell r="C606" t="str">
            <v>GCTGTTTTGGTACACTCAATCAGC</v>
          </cell>
          <cell r="D606" t="str">
            <v>ATAGAGATGTTGRAGATGTTTCCATCCAAA</v>
          </cell>
        </row>
        <row r="607">
          <cell r="A607" t="str">
            <v>WRC0604</v>
          </cell>
          <cell r="B607" t="str">
            <v>GTGAAATCATCRGAGAAGGTATTTGGT</v>
          </cell>
          <cell r="C607" t="str">
            <v>GTGAAATCATCRGAGAAGGTATTTGGA</v>
          </cell>
          <cell r="D607" t="str">
            <v>CRATCATATTGTTCCATGATACCAGAGTT</v>
          </cell>
        </row>
        <row r="608">
          <cell r="A608" t="str">
            <v>WRC0605</v>
          </cell>
          <cell r="B608" t="str">
            <v>AACTGAAGAAGTTGAATTGTTGTTG</v>
          </cell>
          <cell r="C608" t="str">
            <v>GCTAACTGAAGAAGTTGAATTGTTGTTA</v>
          </cell>
          <cell r="D608" t="str">
            <v>CACCTGGAAAGCTTGTAGGTTCCAA</v>
          </cell>
        </row>
        <row r="609">
          <cell r="A609" t="str">
            <v>WRC0606</v>
          </cell>
          <cell r="B609" t="str">
            <v>ATGGAGGAAGAAAGGAGGCTACA</v>
          </cell>
          <cell r="C609" t="str">
            <v>GGAGGAAGAAAGGAGGCTACG</v>
          </cell>
          <cell r="D609" t="str">
            <v>CTATCCTCTCCTCTTGCCTTCTCAT</v>
          </cell>
        </row>
        <row r="610">
          <cell r="A610" t="str">
            <v>WRC0607</v>
          </cell>
          <cell r="B610" t="str">
            <v>GAGGCTACGGGAGGAAGCCA</v>
          </cell>
          <cell r="C610" t="str">
            <v>AGGCTACGGGAGGAAGCCG</v>
          </cell>
          <cell r="D610" t="str">
            <v>CTCTCCTCGAAGAATTGATTCTGTGC</v>
          </cell>
        </row>
        <row r="611">
          <cell r="A611" t="str">
            <v>WRC0608</v>
          </cell>
          <cell r="B611" t="str">
            <v>CCTTGAAGAATTGACTCTGTGCCT</v>
          </cell>
          <cell r="C611" t="str">
            <v>CTTGAAGAATTGACTCTGTGCCG</v>
          </cell>
          <cell r="D611" t="str">
            <v>GCACAGAATCAACTCTTYGAGGAGA</v>
          </cell>
        </row>
        <row r="612">
          <cell r="A612" t="str">
            <v>WRC0609</v>
          </cell>
          <cell r="B612" t="str">
            <v>ACATCTCCTTTGGCAACAACARCTA</v>
          </cell>
          <cell r="C612" t="str">
            <v>ACATCTCCTTTGGCAACAACARCTT</v>
          </cell>
          <cell r="D612" t="str">
            <v>GGAGGCGTRGGCATCATCTTTAGAA</v>
          </cell>
        </row>
        <row r="613">
          <cell r="A613" t="str">
            <v>WRC0610</v>
          </cell>
          <cell r="B613" t="str">
            <v>CCTTTTGGAAGGCAAAGACAACT</v>
          </cell>
          <cell r="C613" t="str">
            <v>CCTTTTGGAAGGCAAAGACAACC</v>
          </cell>
          <cell r="D613" t="str">
            <v>CAAATCAAGTCTGACGTTAGCTCGC</v>
          </cell>
        </row>
        <row r="614">
          <cell r="A614" t="str">
            <v>WRC0611</v>
          </cell>
          <cell r="B614" t="str">
            <v>GGTCCAAGCAATCACTTTGCCG</v>
          </cell>
          <cell r="C614" t="str">
            <v>CGGTCCAAGCAATCACTTTGCCA</v>
          </cell>
          <cell r="D614" t="str">
            <v>TGTGGAAGCCACCCTTGAAGTCAAA</v>
          </cell>
        </row>
        <row r="615">
          <cell r="A615" t="str">
            <v>WRC0612</v>
          </cell>
          <cell r="B615" t="str">
            <v>GGGTATTGCAGAGCAACCACAG</v>
          </cell>
          <cell r="C615" t="str">
            <v>AAGGGTATTGCAGAGCAACCACAA</v>
          </cell>
          <cell r="D615" t="str">
            <v>GCTTTGTTGGTAACCATGATGAAAACGAA</v>
          </cell>
        </row>
        <row r="616">
          <cell r="A616" t="str">
            <v>WRC0613</v>
          </cell>
          <cell r="B616" t="str">
            <v>AGCCTCTTGACCGGTACAGGAA</v>
          </cell>
          <cell r="C616" t="str">
            <v>GCCTCTTGACCGGTACAGGAG</v>
          </cell>
          <cell r="D616" t="str">
            <v>GTCCCGGTTGCCASGACAGAAT</v>
          </cell>
        </row>
        <row r="617">
          <cell r="A617" t="str">
            <v>WRC0614</v>
          </cell>
          <cell r="B617" t="str">
            <v>CCCGTAAGTTTGTTTGTGGAAATGAC</v>
          </cell>
          <cell r="C617" t="str">
            <v>CCCGTAAGTTTGTTTGTGGAAATGAT</v>
          </cell>
          <cell r="D617" t="str">
            <v>TGAATGGCATTCCACGAAATTCAGAGAAT</v>
          </cell>
        </row>
        <row r="618">
          <cell r="A618" t="str">
            <v>WRC0615</v>
          </cell>
          <cell r="B618" t="str">
            <v>CATTCTCTGAATTTCGTGGAATGCCA</v>
          </cell>
          <cell r="C618" t="str">
            <v>CTCTGAATTTCGTGGAATGCCG</v>
          </cell>
          <cell r="D618" t="str">
            <v>CCGAACYCGGGCAGCAAGTGAA</v>
          </cell>
        </row>
        <row r="619">
          <cell r="A619" t="str">
            <v>WRC0616</v>
          </cell>
          <cell r="B619" t="str">
            <v>AGCAAAGAATGGGGTTGCAATTCAC</v>
          </cell>
          <cell r="C619" t="str">
            <v>CAGCAAAGAATGGGGTTGCAATTCAT</v>
          </cell>
          <cell r="D619" t="str">
            <v>GCAGGCTATCTACCCTACAAATCG</v>
          </cell>
        </row>
        <row r="620">
          <cell r="A620" t="str">
            <v>WRC0617</v>
          </cell>
          <cell r="B620" t="str">
            <v>GATAAAACAAGTAAGGCTCCAATATCCAT</v>
          </cell>
          <cell r="C620" t="str">
            <v>AAAACAAGTAAGGCTCCAATATCCAG</v>
          </cell>
          <cell r="D620" t="str">
            <v>CATTAGGGTGGTTGAGCAAGGTGG</v>
          </cell>
        </row>
        <row r="621">
          <cell r="A621" t="str">
            <v>WRC0618</v>
          </cell>
          <cell r="B621" t="str">
            <v>GATGTTGTTAAATAACCTCTSCTCTC</v>
          </cell>
          <cell r="C621" t="str">
            <v>GTGATGTTGTTAAATAACCTCTSCTCTT</v>
          </cell>
          <cell r="D621" t="str">
            <v>GATCTACTCGGTTGGAACTGATGAC</v>
          </cell>
        </row>
        <row r="622">
          <cell r="A622" t="str">
            <v>WRC0619</v>
          </cell>
          <cell r="B622" t="str">
            <v>GTACAGTTTTTGTGAGGTGGAGGA</v>
          </cell>
          <cell r="C622" t="str">
            <v>ACAGTTTTTGTGAGGTGGAGGG</v>
          </cell>
          <cell r="D622" t="str">
            <v>GACGACAAGACTTCCAGACTCAATG</v>
          </cell>
        </row>
        <row r="623">
          <cell r="A623" t="str">
            <v>WRC0620</v>
          </cell>
          <cell r="B623" t="str">
            <v>CGTGAAGGTTAAGGCGATGGCA</v>
          </cell>
          <cell r="C623" t="str">
            <v>GTGAAGGTTAAGGCGATGGCG</v>
          </cell>
          <cell r="D623" t="str">
            <v>CGGAGGACAGTTGCAACTACCG</v>
          </cell>
        </row>
        <row r="624">
          <cell r="A624" t="str">
            <v>WRC0621</v>
          </cell>
          <cell r="B624" t="str">
            <v>CATCACTGTATCGATTTATCGTAGTTC</v>
          </cell>
          <cell r="C624" t="str">
            <v>GCATCACTGTATCGATTTATCGTAGTTT</v>
          </cell>
          <cell r="D624" t="str">
            <v>GCAGCAATTGTATCTTGCACAGAAACC</v>
          </cell>
        </row>
        <row r="625">
          <cell r="A625" t="str">
            <v>WRC0622</v>
          </cell>
          <cell r="B625" t="str">
            <v>CTCTGGAGGTGAAGGGACTAG</v>
          </cell>
          <cell r="C625" t="str">
            <v>CTCTGGAGGTGAAGGGACTAA</v>
          </cell>
          <cell r="D625" t="str">
            <v>CAGCTCAATCAACTGAGATGGCC</v>
          </cell>
        </row>
        <row r="626">
          <cell r="A626" t="str">
            <v>WRC0623</v>
          </cell>
          <cell r="B626" t="str">
            <v>GATCTGAAATTGTTCATATATTGCTGCG</v>
          </cell>
          <cell r="C626" t="str">
            <v>GATCTGAAATTGTTCATATATTGCTGCA</v>
          </cell>
          <cell r="D626" t="str">
            <v>TGAGGTGTTGTCTAATGGTGAGAAAATTG</v>
          </cell>
        </row>
        <row r="627">
          <cell r="A627" t="str">
            <v>WRC0624</v>
          </cell>
          <cell r="B627" t="str">
            <v>CAGGATGACACCAGGTTTCAG</v>
          </cell>
          <cell r="C627" t="str">
            <v>CTCAGGATGACACCAGGTTTCAC</v>
          </cell>
          <cell r="D627" t="str">
            <v>ACATATGGGCCAGGCAAATGGTCAT</v>
          </cell>
        </row>
        <row r="628">
          <cell r="A628" t="str">
            <v>WRC0625</v>
          </cell>
          <cell r="B628" t="str">
            <v>GGTTTTGGTTACAAGCAAGCATTGG</v>
          </cell>
          <cell r="C628" t="str">
            <v>GGTTTTGGTTACAAGCAAGCATTGA</v>
          </cell>
          <cell r="D628" t="str">
            <v>CCAAACTGAACTGTCATGTACYTTGTTAAT</v>
          </cell>
        </row>
        <row r="629">
          <cell r="A629" t="str">
            <v>WRC0626</v>
          </cell>
          <cell r="B629" t="str">
            <v>CGCAAGAATGCAAGTATTGCCATGAA</v>
          </cell>
          <cell r="C629" t="str">
            <v>CGCAAGAATGCAAGTATTGCCATGAT</v>
          </cell>
          <cell r="D629" t="str">
            <v>GATTTGGTCAGAACATGCAAAAGAGTCAAT</v>
          </cell>
        </row>
        <row r="630">
          <cell r="A630" t="str">
            <v>WRC0627</v>
          </cell>
          <cell r="B630" t="str">
            <v>GGGTGGATGATGTCATTCCAGAC</v>
          </cell>
          <cell r="C630" t="str">
            <v>ATGGGTGGATGATGTCATTCCAGAT</v>
          </cell>
          <cell r="D630" t="str">
            <v>CAGTGAATAGCTTGTTCATGAAGTCTTCA</v>
          </cell>
        </row>
        <row r="631">
          <cell r="A631" t="str">
            <v>WRC0628</v>
          </cell>
          <cell r="B631" t="str">
            <v>GAGCATGTTAGTAAGCTGATTGTTAAG</v>
          </cell>
          <cell r="C631" t="str">
            <v>GAGCATGTTAGTAAGCTGATTGTTAAC</v>
          </cell>
          <cell r="D631" t="str">
            <v>GACAAGTCTGATGCCATTAACCATGATA</v>
          </cell>
        </row>
        <row r="632">
          <cell r="A632" t="str">
            <v>WRC0629</v>
          </cell>
          <cell r="B632" t="str">
            <v>GTAATGGAGCTGATGCGTGGC</v>
          </cell>
          <cell r="C632" t="str">
            <v>GTAATGGAGCTGATGCGTGGG</v>
          </cell>
          <cell r="D632" t="str">
            <v>CAGTGCTCCTYGGCTAGCTTTGAT</v>
          </cell>
        </row>
        <row r="633">
          <cell r="A633" t="str">
            <v>WRC0630</v>
          </cell>
          <cell r="B633" t="str">
            <v>CACAATATTTCCTTTACAACTAGAAGGC</v>
          </cell>
          <cell r="C633" t="str">
            <v>ACACAATATTTCCTTTACAACTAGAAGGT</v>
          </cell>
          <cell r="D633" t="str">
            <v>TTCTTCCAGTAGAAATGAGTAACACAGAG</v>
          </cell>
        </row>
        <row r="634">
          <cell r="A634" t="str">
            <v>WRC0631</v>
          </cell>
          <cell r="B634" t="str">
            <v>AAGCAGGCATACAATAGAAGTACAATC</v>
          </cell>
          <cell r="C634" t="str">
            <v>GAAGCAGGCATACAATAGAAGTACAATT</v>
          </cell>
          <cell r="D634" t="str">
            <v>GGTCACTTGCCACAGGAAAAAGATGA</v>
          </cell>
        </row>
        <row r="635">
          <cell r="A635" t="str">
            <v>WRC0632</v>
          </cell>
          <cell r="B635" t="str">
            <v>ATGAGAAGTTGAATCGATCCATTGACA</v>
          </cell>
          <cell r="C635" t="str">
            <v>GAGAAGTTGAATCGATCCATTGACG</v>
          </cell>
          <cell r="D635" t="str">
            <v>GGTGAACAACCTCACTGGGGAA</v>
          </cell>
        </row>
        <row r="636">
          <cell r="A636" t="str">
            <v>WRC0633</v>
          </cell>
          <cell r="B636" t="str">
            <v>AGGAGAAGGGATCTACGAGGAC</v>
          </cell>
          <cell r="C636" t="str">
            <v>AAGGAGAAGGGATCTACGAGGAT</v>
          </cell>
          <cell r="D636" t="str">
            <v>GCCCACAGGACGCCGACG</v>
          </cell>
        </row>
        <row r="637">
          <cell r="A637" t="str">
            <v>WRC0634</v>
          </cell>
          <cell r="B637" t="str">
            <v>GCGCCCATCACCGAACTCG</v>
          </cell>
          <cell r="C637" t="str">
            <v>GCGCCCATCACCGAACTCC</v>
          </cell>
          <cell r="D637" t="str">
            <v>CTGGAAGCTGCATTCCTGGGCT</v>
          </cell>
        </row>
        <row r="638">
          <cell r="A638" t="str">
            <v>WRC0635</v>
          </cell>
          <cell r="B638" t="str">
            <v>CCAAGAACCTCTCCGGCATGAAT</v>
          </cell>
          <cell r="C638" t="str">
            <v>CAAGAACCTCTCCGGCATGAAC</v>
          </cell>
          <cell r="D638" t="str">
            <v>CCGAAGGGCGCCCGTGTC</v>
          </cell>
        </row>
        <row r="639">
          <cell r="A639" t="str">
            <v>WRC0636</v>
          </cell>
          <cell r="B639" t="str">
            <v>CGACCTTGAGTGTTGTTAGACAAG</v>
          </cell>
          <cell r="C639" t="str">
            <v>GCGACCTTGAGTGTTGTTAGACAAA</v>
          </cell>
          <cell r="D639" t="str">
            <v>GTTATTGATCGACAGYGGTCATCCATT</v>
          </cell>
        </row>
        <row r="640">
          <cell r="A640" t="str">
            <v>WRC0637</v>
          </cell>
          <cell r="B640" t="str">
            <v>ATAATCTTCACATGATGATTATCCACATTC</v>
          </cell>
          <cell r="C640" t="str">
            <v>CATAATCTTCACATGATGATTATCCACATTA</v>
          </cell>
          <cell r="D640" t="str">
            <v>CTTTCCAGTCATACGTGCATTGGATTTA</v>
          </cell>
        </row>
        <row r="641">
          <cell r="A641" t="str">
            <v>WRC0638</v>
          </cell>
          <cell r="B641" t="str">
            <v>GTGTATCCAGAGGATTATACCATTGTT</v>
          </cell>
          <cell r="C641" t="str">
            <v>GTGTATCCAGAGGATTATACCATTGTA</v>
          </cell>
          <cell r="D641" t="str">
            <v>CTTSACCAATCCATTGCCATATCAAATCTT</v>
          </cell>
        </row>
        <row r="642">
          <cell r="A642" t="str">
            <v>WRC0639</v>
          </cell>
          <cell r="B642" t="str">
            <v>CTTYAGATGTGCAGGTAGGTCG</v>
          </cell>
          <cell r="C642" t="str">
            <v>GTCTTYAGATGTGCAGGTAGGTCA</v>
          </cell>
          <cell r="D642" t="str">
            <v>CAGGACATGAGAAGGRTATTATCAGTG</v>
          </cell>
        </row>
        <row r="643">
          <cell r="A643" t="str">
            <v>WRC0640</v>
          </cell>
          <cell r="B643" t="str">
            <v>GCCTACGTGGCATACCTCTCTT</v>
          </cell>
          <cell r="C643" t="str">
            <v>CCTACGTGGCATACCTCTCTG</v>
          </cell>
          <cell r="D643" t="str">
            <v>GTGATGCTCCATGCGTTACCCTTAT</v>
          </cell>
        </row>
        <row r="644">
          <cell r="A644" t="str">
            <v>WRC0641</v>
          </cell>
          <cell r="B644" t="str">
            <v>AATGCTGCTGATGAAAACAAGTTCAC</v>
          </cell>
          <cell r="C644" t="str">
            <v>AATGCTGCTGATGAAAACAAGTTCAG</v>
          </cell>
          <cell r="D644" t="str">
            <v>TTGGCCGCTGCTGGGAAGAC</v>
          </cell>
        </row>
        <row r="645">
          <cell r="A645" t="str">
            <v>WRC0642</v>
          </cell>
          <cell r="B645" t="str">
            <v>CAGGCATCGATAGCAGTACGAGT</v>
          </cell>
          <cell r="C645" t="str">
            <v>AGGCATCGATAGCAGTACGAGC</v>
          </cell>
          <cell r="D645" t="str">
            <v>CTTCGGCACAGACAACTGATGGC</v>
          </cell>
        </row>
        <row r="646">
          <cell r="A646" t="str">
            <v>WRC0643</v>
          </cell>
          <cell r="B646" t="str">
            <v>TAGAACCCGCACTCTGTGTCC</v>
          </cell>
          <cell r="C646" t="str">
            <v>AGAACCCGCACTCTGTGTCG</v>
          </cell>
          <cell r="D646" t="str">
            <v>AGGTAAGAACATAGCACCACCATCG</v>
          </cell>
        </row>
        <row r="647">
          <cell r="A647" t="str">
            <v>WRC0644</v>
          </cell>
          <cell r="B647" t="str">
            <v>GTAGGTCTTGGTGCTCAACGAG</v>
          </cell>
          <cell r="C647" t="str">
            <v>GTAGGTCTTGGTGCTCAACGAC</v>
          </cell>
          <cell r="D647" t="str">
            <v>ACAGCCTTCGGCAGTGGTGGAA</v>
          </cell>
        </row>
        <row r="648">
          <cell r="A648" t="str">
            <v>WRC0645</v>
          </cell>
          <cell r="B648" t="str">
            <v>GGCTCTACACCACGAGCTTCA</v>
          </cell>
          <cell r="C648" t="str">
            <v>GGCTCTACACCACGAGCTTCG</v>
          </cell>
          <cell r="D648" t="str">
            <v>ACCTGGCCGAGCGCGAACTT</v>
          </cell>
        </row>
        <row r="649">
          <cell r="A649" t="str">
            <v>WRC0646</v>
          </cell>
          <cell r="B649" t="str">
            <v>CCAAGATAAGGTGGGCAGATAACTTA</v>
          </cell>
          <cell r="C649" t="str">
            <v>CAAGATAAGGTGGGCAGATAACTTG</v>
          </cell>
          <cell r="D649" t="str">
            <v>GACATGGGAATGGAAATGAATGAAAGYAAT</v>
          </cell>
        </row>
        <row r="650">
          <cell r="A650" t="str">
            <v>WRC0647</v>
          </cell>
          <cell r="B650" t="str">
            <v>GTGCAAGTTCCTGTGGCAATGC</v>
          </cell>
          <cell r="C650" t="str">
            <v>AATGTGCAAGTTCCTGTGGCAATGT</v>
          </cell>
          <cell r="D650" t="str">
            <v>CTGCGGACGACACCTCGGCA</v>
          </cell>
        </row>
        <row r="651">
          <cell r="A651" t="str">
            <v>WRC0648</v>
          </cell>
          <cell r="B651" t="str">
            <v>CAAGACGTTTGCTGAGTGCGAC</v>
          </cell>
          <cell r="C651" t="str">
            <v>CAAGACGTTTGCTGAGTGCGAT</v>
          </cell>
          <cell r="D651" t="str">
            <v>TTCTTTCATGCTTGTAATTCTATCGTCGAT</v>
          </cell>
        </row>
        <row r="652">
          <cell r="A652" t="str">
            <v>WRC0649</v>
          </cell>
          <cell r="B652" t="str">
            <v>GATTAATAGAACCATGAAGTGCTTGCAT</v>
          </cell>
          <cell r="C652" t="str">
            <v>AATAGAACCATGAAGTGCTTGCAA</v>
          </cell>
          <cell r="D652" t="str">
            <v>TCTATGCACTTCGTGTTTTCTCTTCAGAA</v>
          </cell>
        </row>
        <row r="653">
          <cell r="A653" t="str">
            <v>WRC0650</v>
          </cell>
          <cell r="B653" t="str">
            <v>CAGCAACCATTCTCCAAATATCTCG</v>
          </cell>
          <cell r="C653" t="str">
            <v>GCAGCAACCATTCTCCAAATATCTCA</v>
          </cell>
          <cell r="D653" t="str">
            <v>ACGGCTAGGGGCATCCCCAAT</v>
          </cell>
        </row>
        <row r="654">
          <cell r="A654" t="str">
            <v>WRC0651</v>
          </cell>
          <cell r="B654" t="str">
            <v>AAGTTGAGAAAAGGAGGTTTTTCACTC</v>
          </cell>
          <cell r="C654" t="str">
            <v>GAAGTTGAGAAAAGGAGGTTTTTCACTT</v>
          </cell>
          <cell r="D654" t="str">
            <v>CCACAGACRAACGACAAACTTGCAATT</v>
          </cell>
        </row>
        <row r="655">
          <cell r="A655" t="str">
            <v>WRC0652</v>
          </cell>
          <cell r="B655" t="str">
            <v>CACCGTTGCCTCTCGCTCTCA</v>
          </cell>
          <cell r="C655" t="str">
            <v>CCGTTGCCTCTCGCTCTCG</v>
          </cell>
          <cell r="D655" t="str">
            <v>GCCCGGCCTACTGCCCGAA</v>
          </cell>
        </row>
        <row r="656">
          <cell r="A656" t="str">
            <v>WRC0653</v>
          </cell>
          <cell r="B656" t="str">
            <v>ACTAGTCGACAGTTCATACATACTCA</v>
          </cell>
          <cell r="C656" t="str">
            <v>CTAGTCGACAGTTCATACATACTCG</v>
          </cell>
          <cell r="D656" t="str">
            <v>CCATGCTTTATGTTACACGGTACTGCT</v>
          </cell>
        </row>
        <row r="657">
          <cell r="A657" t="str">
            <v>WRC0654</v>
          </cell>
          <cell r="B657" t="str">
            <v>GTGCTCCTCGGTGCAG</v>
          </cell>
          <cell r="C657" t="str">
            <v>GCTGTGCTCCTCGGTGCAC</v>
          </cell>
          <cell r="D657" t="str">
            <v>TCATGCACGTMTTCTACGTCGCC</v>
          </cell>
        </row>
        <row r="658">
          <cell r="A658" t="str">
            <v>WRC0655</v>
          </cell>
          <cell r="B658" t="str">
            <v>GTGCATGATAGAGGCCAACTACA</v>
          </cell>
          <cell r="C658" t="str">
            <v>GTGCATGATAGAGGCCAACTACT</v>
          </cell>
          <cell r="D658" t="str">
            <v>CCTCCCCAGTCGTCATGGAGTT</v>
          </cell>
        </row>
        <row r="659">
          <cell r="A659" t="str">
            <v>WRC0656</v>
          </cell>
          <cell r="B659" t="str">
            <v>AAGATACAGCGGGAGGAACCAC</v>
          </cell>
          <cell r="C659" t="str">
            <v>GAAGATACAGCGGGAGGAACCAT</v>
          </cell>
          <cell r="D659" t="str">
            <v>TTCCAATTTCTTCTCTGTGGTGGCATT</v>
          </cell>
        </row>
        <row r="660">
          <cell r="A660" t="str">
            <v>WRC0657</v>
          </cell>
          <cell r="B660" t="str">
            <v>GCATGTCCCAGTCCTTCCAACTA</v>
          </cell>
          <cell r="C660" t="str">
            <v>CATGTCCCAGTCCTTCCAACTG</v>
          </cell>
          <cell r="D660" t="str">
            <v>AYCTCCCTTTCTTATCCAAATGCCT</v>
          </cell>
        </row>
        <row r="661">
          <cell r="A661" t="str">
            <v>WRC0658</v>
          </cell>
          <cell r="B661" t="str">
            <v>AGGTCCCACAAACCTTGTTTTCC</v>
          </cell>
          <cell r="C661" t="str">
            <v>CAGGTCCCACAAACCTTGTTTTCT</v>
          </cell>
          <cell r="D661" t="str">
            <v>CTGGGTTCACAAGTTTGAAATATTTCTASC</v>
          </cell>
        </row>
        <row r="662">
          <cell r="A662" t="str">
            <v>WRC0659</v>
          </cell>
          <cell r="B662" t="str">
            <v>CGGGGGACGGCCGCTG</v>
          </cell>
          <cell r="C662" t="str">
            <v>CGGGGGACGGCCGCTC</v>
          </cell>
          <cell r="D662" t="str">
            <v>GCRAGCTTGGCCACGCCGT</v>
          </cell>
        </row>
        <row r="663">
          <cell r="A663" t="str">
            <v>WRC0660</v>
          </cell>
          <cell r="B663" t="str">
            <v>GAGACGGCTGGATGACAAGA</v>
          </cell>
          <cell r="C663" t="str">
            <v>GAGACGGCTGGATGACAAGG</v>
          </cell>
          <cell r="D663" t="str">
            <v>CAGACAATATCCAGTGCTGSTCC</v>
          </cell>
        </row>
        <row r="664">
          <cell r="A664" t="str">
            <v>WRC0661</v>
          </cell>
          <cell r="B664" t="str">
            <v>CATGAAATTTTACACATGTAGTATACATACAT</v>
          </cell>
          <cell r="C664" t="str">
            <v>CATGAAATTTTACACATGTAGTATACATACAC</v>
          </cell>
          <cell r="D664" t="str">
            <v>CACTTCTATGTTTCGAAAMAATCTGGAAAA</v>
          </cell>
        </row>
        <row r="665">
          <cell r="A665" t="str">
            <v>WRC0662</v>
          </cell>
          <cell r="B665" t="str">
            <v>TACGTTGATATATGCTGGCTGCTTT</v>
          </cell>
          <cell r="C665" t="str">
            <v>ACGTTGATATATGCTGGCTGCTTA</v>
          </cell>
          <cell r="D665" t="str">
            <v>CATTGTTGTGTGTACAAGAGAATGCRGT</v>
          </cell>
        </row>
        <row r="666">
          <cell r="A666" t="str">
            <v>WRC0663</v>
          </cell>
          <cell r="B666" t="str">
            <v>GTCATATCACTAATACTATCTGACTCG</v>
          </cell>
          <cell r="C666" t="str">
            <v>GTCATATCACTAATACTATCTGACTCC</v>
          </cell>
          <cell r="D666" t="str">
            <v>TATATCAACGTAAGAGTGGGAAATGAACAA</v>
          </cell>
        </row>
        <row r="667">
          <cell r="A667" t="str">
            <v>WRC0664</v>
          </cell>
          <cell r="B667" t="str">
            <v>CCATCAGTATACTACACCCACCC</v>
          </cell>
          <cell r="C667" t="str">
            <v>CCATCAGTATACTACACCCACCG</v>
          </cell>
          <cell r="D667" t="str">
            <v>CTATGCTTATTTGCTGGSCTTTTCAATTG</v>
          </cell>
        </row>
        <row r="668">
          <cell r="A668" t="str">
            <v>WRC0665</v>
          </cell>
          <cell r="B668" t="str">
            <v>TCGGCCGCTCCTGCGGA</v>
          </cell>
          <cell r="C668" t="str">
            <v>CGGCCGCTCCTGCGGG</v>
          </cell>
          <cell r="D668" t="str">
            <v>GCGGAGGAGGTGGTTCTCAACAA</v>
          </cell>
        </row>
        <row r="669">
          <cell r="A669" t="str">
            <v>WRC0666</v>
          </cell>
          <cell r="B669" t="str">
            <v>CGCTACAAGAGCAAGGAGA</v>
          </cell>
          <cell r="C669" t="str">
            <v>CTCGCTACAAGAGCAAGGAGG</v>
          </cell>
          <cell r="D669" t="str">
            <v>CCACCACCACCAAAACAACATTGAA</v>
          </cell>
        </row>
        <row r="670">
          <cell r="A670" t="str">
            <v>WRC0667</v>
          </cell>
          <cell r="B670" t="str">
            <v>CCAACGCAAATAGACATCATTTGCC</v>
          </cell>
          <cell r="C670" t="str">
            <v>AACCAACGCAAATAGACATCATTTGCT</v>
          </cell>
          <cell r="D670" t="str">
            <v>CAGCTCAGCGATTCTTCAAAGTRAAAG</v>
          </cell>
        </row>
        <row r="671">
          <cell r="A671" t="str">
            <v>WRC0668</v>
          </cell>
          <cell r="B671" t="str">
            <v>GTTTACTTCCAGATTTGATTGGATTCG</v>
          </cell>
          <cell r="C671" t="str">
            <v>AAAGTTTACTTCCAGATTTGATTGGATTCA</v>
          </cell>
          <cell r="D671" t="str">
            <v>TCCGATACRAAGCAAAATAACATGCTGTTT</v>
          </cell>
        </row>
        <row r="672">
          <cell r="A672" t="str">
            <v>WRC0669</v>
          </cell>
          <cell r="B672" t="str">
            <v>TGAAAAGCTCAGTAGTGGCAACAA</v>
          </cell>
          <cell r="C672" t="str">
            <v>GAAAAGCTCAGTAGTGGCAACAG</v>
          </cell>
          <cell r="D672" t="str">
            <v>GCTGGATGGCGGATTCAAGAGCT</v>
          </cell>
        </row>
        <row r="673">
          <cell r="A673" t="str">
            <v>WRC0670</v>
          </cell>
          <cell r="B673" t="str">
            <v>CAACCACCTGCCCGGTGTTGT</v>
          </cell>
          <cell r="C673" t="str">
            <v>CAACCACCTGCCCGGTGTTGA</v>
          </cell>
          <cell r="D673" t="str">
            <v>GGACTCGCGCATGGACATAACC</v>
          </cell>
        </row>
        <row r="674">
          <cell r="A674" t="str">
            <v>WRC0671</v>
          </cell>
          <cell r="B674" t="str">
            <v>AAAACTATAATGATGCAATAATGTAGGGG</v>
          </cell>
          <cell r="C674" t="str">
            <v>CATAAAACTATAATGATGCAATAATGTAGGGA</v>
          </cell>
          <cell r="D674" t="str">
            <v>TACTTTTGGGAGCAAAGAAGGTTAGATAKT</v>
          </cell>
        </row>
        <row r="675">
          <cell r="A675" t="str">
            <v>WRC0672</v>
          </cell>
          <cell r="B675" t="str">
            <v>AAGGGATAGATGTTGTATACTTGCCAT</v>
          </cell>
          <cell r="C675" t="str">
            <v>AAGGGATAGATGTTGTATACTTGCCAA</v>
          </cell>
          <cell r="D675" t="str">
            <v>ATGTGATCAAGATAGATGGGTACTCAAG</v>
          </cell>
        </row>
        <row r="676">
          <cell r="A676" t="str">
            <v>WRC0673</v>
          </cell>
          <cell r="B676" t="str">
            <v>CAACGCAGACGGAGCTGTTCATA</v>
          </cell>
          <cell r="C676" t="str">
            <v>AACGCAGACGGAGCTGTTCATG</v>
          </cell>
          <cell r="D676" t="str">
            <v>TGCCGGCCGTCGTCRTCC</v>
          </cell>
        </row>
        <row r="677">
          <cell r="A677" t="str">
            <v>WRC0674</v>
          </cell>
          <cell r="B677" t="str">
            <v>CCAAACAAGCAAAACACAAGTTGAAC</v>
          </cell>
          <cell r="C677" t="str">
            <v>GCCAAACAAGCAAAACACAAGTTGAAT</v>
          </cell>
          <cell r="D677" t="str">
            <v>GGAGGCGACAGAATTGCAAGACG</v>
          </cell>
        </row>
        <row r="678">
          <cell r="A678" t="str">
            <v>WRC0675</v>
          </cell>
          <cell r="B678" t="str">
            <v>GGAAATCATGGAGCGTGCTTCC</v>
          </cell>
          <cell r="C678" t="str">
            <v>GGAAATCATGGAGCGTGCTTCT</v>
          </cell>
          <cell r="D678" t="str">
            <v>GCGGGATTCCCCGGTCGGAT</v>
          </cell>
        </row>
        <row r="679">
          <cell r="A679" t="str">
            <v>WRC0676</v>
          </cell>
          <cell r="B679" t="str">
            <v>GAAGCTCTTTGCCTATATATGGAGAAAAT</v>
          </cell>
          <cell r="C679" t="str">
            <v>GAAGCTCTTTGCCTATATATGGAGAAAAA</v>
          </cell>
          <cell r="D679" t="str">
            <v>TGTGTCAGTTCCARTGTGGTTCATGTA</v>
          </cell>
        </row>
        <row r="680">
          <cell r="A680" t="str">
            <v>WRC0677</v>
          </cell>
          <cell r="B680" t="str">
            <v>AGAACTGTGATTGGTGTGACTGATG</v>
          </cell>
          <cell r="C680" t="str">
            <v>GAGAACTGTGATTGGTGTGACTGATA</v>
          </cell>
          <cell r="D680" t="str">
            <v>TACTGTCGTTTCTAAAGGCAGTTTCAGAT</v>
          </cell>
        </row>
        <row r="681">
          <cell r="A681" t="str">
            <v>WRC0678</v>
          </cell>
          <cell r="B681" t="str">
            <v>GACGCAGGTACTCCTTCACT</v>
          </cell>
          <cell r="C681" t="str">
            <v>GACGCAGGTACTCCTTCACC</v>
          </cell>
          <cell r="D681" t="str">
            <v>TACAAGCTGGACAAAGAAGGACCCT</v>
          </cell>
        </row>
        <row r="682">
          <cell r="A682" t="str">
            <v>WRC0679</v>
          </cell>
          <cell r="B682" t="str">
            <v>CACTGCACTCCCCAATCTCTG</v>
          </cell>
          <cell r="C682" t="str">
            <v>CACTGCACTCCCCAATCTCTA</v>
          </cell>
          <cell r="D682" t="str">
            <v>TAGACAGTGCWCATATTATAAATGAACAAA</v>
          </cell>
        </row>
        <row r="683">
          <cell r="A683" t="str">
            <v>WRC0680</v>
          </cell>
          <cell r="B683" t="str">
            <v>CGTCCRGGTGCGTCCGCA</v>
          </cell>
          <cell r="C683" t="str">
            <v>GTCCRGGTGCGTCCGCG</v>
          </cell>
          <cell r="D683" t="str">
            <v>GGACTTGGCAAATCCGGCCCT</v>
          </cell>
        </row>
        <row r="684">
          <cell r="A684" t="str">
            <v>WRC0681</v>
          </cell>
          <cell r="B684" t="str">
            <v>GTGGTTGATTGGTGGCTCTGA</v>
          </cell>
          <cell r="C684" t="str">
            <v>GTGGTTGATTGGTGGCTCTGG</v>
          </cell>
          <cell r="D684" t="str">
            <v>CGCAAATTCGATGAAAAGAACCGCAG</v>
          </cell>
        </row>
        <row r="685">
          <cell r="A685" t="str">
            <v>WRC0682</v>
          </cell>
          <cell r="B685" t="str">
            <v>ATGTTTAAAGACCAGAGATCGTTCAG</v>
          </cell>
          <cell r="C685" t="str">
            <v>GATGTTTAAAGACCAGAGATCGTTCAA</v>
          </cell>
          <cell r="D685" t="str">
            <v>GAGTTGGTGACGAGTTTGAATTGTTAAGTA</v>
          </cell>
        </row>
        <row r="686">
          <cell r="A686" t="str">
            <v>WRC0683</v>
          </cell>
          <cell r="B686" t="str">
            <v>CCTTGTCTTCCCACTAGTAGGAG</v>
          </cell>
          <cell r="C686" t="str">
            <v>CCTTGTCTTCCCACTAGTAGGAA</v>
          </cell>
          <cell r="D686" t="str">
            <v>CTGTTGATAGCAGTGGAAAYCCTGAT</v>
          </cell>
        </row>
        <row r="687">
          <cell r="A687" t="str">
            <v>WRC0684</v>
          </cell>
          <cell r="B687" t="str">
            <v>CCCTCACTGGTACCATCCCAAA</v>
          </cell>
          <cell r="C687" t="str">
            <v>CCTCACTGGTACCATCCCAAC</v>
          </cell>
          <cell r="D687" t="str">
            <v>ACTGAGATGGTTGTGACTAAGATTGAGAA</v>
          </cell>
        </row>
        <row r="688">
          <cell r="A688" t="str">
            <v>WRC0685</v>
          </cell>
          <cell r="B688" t="str">
            <v>ACCTCGAAAGAAGTAGCAATACG</v>
          </cell>
          <cell r="C688" t="str">
            <v>ATCTACCTCGAAAGAAGTAGCAATACT</v>
          </cell>
          <cell r="D688" t="str">
            <v>TACATCATAACATTCCATACAAGCGAAGTA</v>
          </cell>
        </row>
        <row r="689">
          <cell r="A689" t="str">
            <v>WRC0686</v>
          </cell>
          <cell r="B689" t="str">
            <v>AATGTTATGATGTAAGGTGGGAACTTC</v>
          </cell>
          <cell r="C689" t="str">
            <v>GAATGTTATGATGTAAGGTGGGAACTTT</v>
          </cell>
          <cell r="D689" t="str">
            <v>ACCAAGAAATATATKACATCACATGGTTTA</v>
          </cell>
        </row>
        <row r="690">
          <cell r="A690" t="str">
            <v>WRC0687</v>
          </cell>
          <cell r="B690" t="str">
            <v>GAATGTTATGATGTAAGGTGGGAACTTA</v>
          </cell>
          <cell r="C690" t="str">
            <v>AATGTTATGATGTAAGGTGGGAACTTC</v>
          </cell>
          <cell r="D690" t="str">
            <v>ACCAAGAAATATATKACATCACATGGTTTA</v>
          </cell>
        </row>
        <row r="691">
          <cell r="A691" t="str">
            <v>WRC0688</v>
          </cell>
          <cell r="B691" t="str">
            <v>GTCGTTTACTTGGCTTATCAAACTA</v>
          </cell>
          <cell r="C691" t="str">
            <v>GTCGTTTACTTGGCTTATCAAACTC</v>
          </cell>
          <cell r="D691" t="str">
            <v>TGGGCCACGCGCCTCTTTCAT</v>
          </cell>
        </row>
        <row r="692">
          <cell r="A692" t="str">
            <v>WRC0689</v>
          </cell>
          <cell r="B692" t="str">
            <v>TTGGGCGCGTGAGAGACAAA</v>
          </cell>
          <cell r="C692" t="str">
            <v>TGGGCGCGTGAGAGACAAG</v>
          </cell>
          <cell r="D692" t="str">
            <v>TCAACTCTGKAGTTTGATAAGCCAAGTAAA</v>
          </cell>
        </row>
        <row r="693">
          <cell r="A693" t="str">
            <v>WRC0690</v>
          </cell>
          <cell r="B693" t="str">
            <v>CAYCGAGGCGGGCGTCG</v>
          </cell>
          <cell r="C693" t="str">
            <v>CAYCGAGGCGGGCGTCC</v>
          </cell>
          <cell r="D693" t="str">
            <v>TWTCGCATGGGGTCGAGCGTG</v>
          </cell>
        </row>
        <row r="694">
          <cell r="A694" t="str">
            <v>WRC0691</v>
          </cell>
          <cell r="B694" t="str">
            <v>GGCAAGGTAACGCAAGCCAGTTA</v>
          </cell>
          <cell r="C694" t="str">
            <v>GCAAGGTAACGCAAGCCAGTTC</v>
          </cell>
          <cell r="D694" t="str">
            <v>GAGGCCTCCCGCTACAAATCCA</v>
          </cell>
        </row>
        <row r="695">
          <cell r="A695" t="str">
            <v>WRC0692</v>
          </cell>
          <cell r="B695" t="str">
            <v>CGAACTCGTGGGGGTTGACG</v>
          </cell>
          <cell r="C695" t="str">
            <v>ACGAACTCGTGGGGGTTGACA</v>
          </cell>
          <cell r="D695" t="str">
            <v>GAGACCGCGGCCTCCACC</v>
          </cell>
        </row>
        <row r="696">
          <cell r="A696" t="str">
            <v>WRC0693</v>
          </cell>
          <cell r="B696" t="str">
            <v>AGTGGATTGCTGGGTAGCAGT</v>
          </cell>
          <cell r="C696" t="str">
            <v>AGTGGATTGCTGGGTAGCAGC</v>
          </cell>
          <cell r="D696" t="str">
            <v>AAGCATTCCTCCATAAGGCARCACTAA</v>
          </cell>
        </row>
        <row r="697">
          <cell r="A697" t="str">
            <v>WRC0694</v>
          </cell>
          <cell r="B697" t="str">
            <v>GGTAGTCGCGTCGTGGAGAC</v>
          </cell>
          <cell r="C697" t="str">
            <v>GGTAGTCGCGTCGTGGAGAT</v>
          </cell>
          <cell r="D697" t="str">
            <v>GTAGCATCGTCCTTTMATTGTATCAATGTT</v>
          </cell>
        </row>
        <row r="698">
          <cell r="A698" t="str">
            <v>WRC0695</v>
          </cell>
          <cell r="B698" t="str">
            <v>AGATTTCTTTTCACTGCTATGTAGTATGT</v>
          </cell>
          <cell r="C698" t="str">
            <v>TCTTTTCACTGCTATGTAGTATGC</v>
          </cell>
          <cell r="D698" t="str">
            <v>GACTGAAATGGATTTATTTTGTTRAGCAAA</v>
          </cell>
        </row>
        <row r="699">
          <cell r="A699" t="str">
            <v>WRC0696</v>
          </cell>
          <cell r="B699" t="str">
            <v>TGCTCAACGGTTTTTCATTGGTC</v>
          </cell>
          <cell r="C699" t="str">
            <v>CTTGCTCAACGGTTTTTCATTGGTG</v>
          </cell>
          <cell r="D699" t="str">
            <v>CCCGTAGCAATCTTGATCCATCTRTAA</v>
          </cell>
        </row>
        <row r="700">
          <cell r="A700" t="str">
            <v>WRC0697</v>
          </cell>
          <cell r="B700" t="str">
            <v>TTACTCTTAAATGCTGAAATGTTCGTC</v>
          </cell>
          <cell r="C700" t="str">
            <v>CTTTACTCTTAAATGCTGAAATGTTCGTG</v>
          </cell>
          <cell r="D700" t="str">
            <v>CATCTTATCGCCCTTGCCTCRGTT</v>
          </cell>
        </row>
        <row r="701">
          <cell r="A701" t="str">
            <v>WRC0698</v>
          </cell>
          <cell r="B701" t="str">
            <v>GGAATGGGCGCTCCACTGC</v>
          </cell>
          <cell r="C701" t="str">
            <v>GGAATGGGCGCTCCACTGG</v>
          </cell>
          <cell r="D701" t="str">
            <v>CTCTTGACAGTAACATTACACCAACTCAA</v>
          </cell>
        </row>
        <row r="702">
          <cell r="A702" t="str">
            <v>WRC0699</v>
          </cell>
          <cell r="B702" t="str">
            <v>CCCGACCACTGCTTGACATG</v>
          </cell>
          <cell r="C702" t="str">
            <v>CCCCGACCACTGCTTGACATA</v>
          </cell>
          <cell r="D702" t="str">
            <v>TCTTGTCAARCAGGCGGGTTCAG</v>
          </cell>
        </row>
        <row r="703">
          <cell r="A703" t="str">
            <v>WRC0700</v>
          </cell>
          <cell r="B703" t="str">
            <v>CAGCTCGCGTCACACCGTAG</v>
          </cell>
          <cell r="C703" t="str">
            <v>CCAGCTCGCGTCACACCGTAT</v>
          </cell>
          <cell r="D703" t="str">
            <v>TGGAAGATCATCCACACCAATATCCAA</v>
          </cell>
        </row>
        <row r="704">
          <cell r="A704" t="str">
            <v>WRC0701</v>
          </cell>
          <cell r="B704" t="str">
            <v>TTGTACTTTTAAGCTGCCACATCTCA</v>
          </cell>
          <cell r="C704" t="str">
            <v>GTACTTTTAAGCTGCCACATCTCG</v>
          </cell>
          <cell r="D704" t="str">
            <v>RACAGGTTTTGTACAATTTTACAAATCAA</v>
          </cell>
        </row>
        <row r="705">
          <cell r="A705" t="str">
            <v>WRC0702</v>
          </cell>
          <cell r="B705" t="str">
            <v>ATGTGGCAGCTTAAAAGTACAAAACAATT</v>
          </cell>
          <cell r="C705" t="str">
            <v>GTGGCAGCTTAAAAGTACAAAACAATG</v>
          </cell>
          <cell r="D705" t="str">
            <v>GAGCATCTCAACAGCTCCATAGCAT</v>
          </cell>
        </row>
        <row r="706">
          <cell r="A706" t="str">
            <v>WRC0703</v>
          </cell>
          <cell r="B706" t="str">
            <v>CGTCCCACTCGAYGGCCT</v>
          </cell>
          <cell r="C706" t="str">
            <v>CGTCCCACTCGAYGGCCC</v>
          </cell>
          <cell r="D706" t="str">
            <v>CACCTTCACGTGGATACAGTCCC</v>
          </cell>
        </row>
        <row r="707">
          <cell r="A707" t="str">
            <v>WRC0704</v>
          </cell>
          <cell r="B707" t="str">
            <v>CGGAAGTACAGCCGGGATCCA</v>
          </cell>
          <cell r="C707" t="str">
            <v>GGAAGTACAGCCGGGATCCG</v>
          </cell>
          <cell r="D707" t="str">
            <v>CAGACGTTGCCGGGGACATGAA</v>
          </cell>
        </row>
        <row r="708">
          <cell r="A708" t="str">
            <v>WRC0705</v>
          </cell>
          <cell r="B708" t="str">
            <v>GAACAGACTTCTGGTGGGTAAATAGT</v>
          </cell>
          <cell r="C708" t="str">
            <v>AACAGACTTCTGGTGGGTAAATAGC</v>
          </cell>
          <cell r="D708" t="str">
            <v>CAATGGATACCGTGTAGGTTGGGAT</v>
          </cell>
        </row>
        <row r="709">
          <cell r="A709" t="str">
            <v>WRC0706</v>
          </cell>
          <cell r="B709" t="str">
            <v>ATGGCCATGTACATCTCGCTGG</v>
          </cell>
          <cell r="C709" t="str">
            <v>CATGGCCATGTACATCTCGCTGT</v>
          </cell>
          <cell r="D709" t="str">
            <v>TCSGCGGCCGACACGGCA</v>
          </cell>
        </row>
        <row r="710">
          <cell r="A710" t="str">
            <v>WRC0707</v>
          </cell>
          <cell r="B710" t="str">
            <v>GATCACATACATGGGTTTGTTTCG</v>
          </cell>
          <cell r="C710" t="str">
            <v>ACTGATCACATACATGGGTTTGTTTCT</v>
          </cell>
          <cell r="D710" t="str">
            <v>CTCTTGTTCTTCTATCTCTTTTGGGGA</v>
          </cell>
        </row>
        <row r="711">
          <cell r="A711" t="str">
            <v>WRC0708</v>
          </cell>
          <cell r="B711" t="str">
            <v>GGCTTCAATGGCATCTTCCACG</v>
          </cell>
          <cell r="C711" t="str">
            <v>AGGCTTCAATGGCATCTTCCACA</v>
          </cell>
          <cell r="D711" t="str">
            <v>GCTCAACCWGATATCCCTAAAATATTCAA</v>
          </cell>
        </row>
        <row r="712">
          <cell r="A712" t="str">
            <v>WRC0709</v>
          </cell>
          <cell r="B712" t="str">
            <v>CATCATATTGTTGCAGTCGAGTCTG</v>
          </cell>
          <cell r="C712" t="str">
            <v>ATCATCATATTGTTGCAGTCGAGTCTT</v>
          </cell>
          <cell r="D712" t="str">
            <v>GCCTCTCTAAGGTTACAGTCCTCAA</v>
          </cell>
        </row>
        <row r="713">
          <cell r="A713" t="str">
            <v>WRC0710</v>
          </cell>
          <cell r="B713" t="str">
            <v>GCCCAACCTAGAAATGCTTGTGATT</v>
          </cell>
          <cell r="C713" t="str">
            <v>CCCAACCTAGAAATGCTTGTGATC</v>
          </cell>
          <cell r="D713" t="str">
            <v>GCAGATTCTTTATCCCGAAATCAAAACMAT</v>
          </cell>
        </row>
        <row r="714">
          <cell r="A714" t="str">
            <v>WRC0711</v>
          </cell>
          <cell r="B714" t="str">
            <v>CAGGTGAAGCTTTCCATCATGGAA</v>
          </cell>
          <cell r="C714" t="str">
            <v>AGGTGAAGCTTTCCATCATGGAG</v>
          </cell>
          <cell r="D714" t="str">
            <v>GTCGTGCAACTYGTTGGCGAGA</v>
          </cell>
        </row>
        <row r="715">
          <cell r="A715" t="str">
            <v>WRC0712</v>
          </cell>
          <cell r="B715" t="str">
            <v>GTCTCAATAATAYTATTCTCTCTTTTGACTT</v>
          </cell>
          <cell r="C715" t="str">
            <v>CTCAATAATAYTATTCTCTCTTTTGACTC</v>
          </cell>
          <cell r="D715" t="str">
            <v>AAAATGTGGAAAGAGATRCATCGATCATC</v>
          </cell>
        </row>
        <row r="716">
          <cell r="A716" t="str">
            <v>WRC0713</v>
          </cell>
          <cell r="B716" t="str">
            <v>GTAACTAGATGCCTTGAAATAGCACTA</v>
          </cell>
          <cell r="C716" t="str">
            <v>AACTAGATGCCTTGAAATAGCACTG</v>
          </cell>
          <cell r="D716" t="str">
            <v>GTTCYGGTTCTTGTTGCCTGCACT</v>
          </cell>
        </row>
        <row r="717">
          <cell r="A717" t="str">
            <v>WRC0714</v>
          </cell>
          <cell r="B717" t="str">
            <v>GCCAAGCTATATGTGAGGCTCG</v>
          </cell>
          <cell r="C717" t="str">
            <v>GCCAAGCTATATGTGAGGCTCA</v>
          </cell>
          <cell r="D717" t="str">
            <v>CTTGGGTAGAGATACCAGACATTTTYC</v>
          </cell>
        </row>
        <row r="718">
          <cell r="A718" t="str">
            <v>WRC0715</v>
          </cell>
          <cell r="B718" t="str">
            <v>CCGTTCAACATTTAACAAAGCATCATAAG</v>
          </cell>
          <cell r="C718" t="str">
            <v>CCGTTCAACATTTAACAAAGCATCATAAC</v>
          </cell>
          <cell r="D718" t="str">
            <v>GAGATGAACATGTGGGGTTCCACTT</v>
          </cell>
        </row>
        <row r="719">
          <cell r="A719" t="str">
            <v>WRC0716</v>
          </cell>
          <cell r="B719" t="str">
            <v>AGACCTTCCAGATCTAATGTTCTCAA</v>
          </cell>
          <cell r="C719" t="str">
            <v>GACCTTCCAGATCTAATGTTCTCAG</v>
          </cell>
          <cell r="D719" t="str">
            <v>CCTGCCTCTTGTCTCTCGGCAT</v>
          </cell>
        </row>
        <row r="720">
          <cell r="A720" t="str">
            <v>WRC0717</v>
          </cell>
          <cell r="B720" t="str">
            <v>GTTGAGATGATATTCRATGAATGCTCG</v>
          </cell>
          <cell r="C720" t="str">
            <v>GTTGAGATGATATTCRATGAATGCTCA</v>
          </cell>
          <cell r="D720" t="str">
            <v>GGTCCATAGYTTCACATAGACCTCG</v>
          </cell>
        </row>
        <row r="721">
          <cell r="A721" t="str">
            <v>WRC0718</v>
          </cell>
          <cell r="B721" t="str">
            <v>CGAGTTTTCTTAAAAGATTGGGCAAAAATT</v>
          </cell>
          <cell r="C721" t="str">
            <v>GAGTTTTCTTAAAAGATTGGGCAAAAATG</v>
          </cell>
          <cell r="D721" t="str">
            <v>TGAGGAGAGCAYGGATCAGTCAC</v>
          </cell>
        </row>
        <row r="722">
          <cell r="A722" t="str">
            <v>WRC0719</v>
          </cell>
          <cell r="B722" t="str">
            <v>ATTTTCTATTTCTCATCTCTTATTTTGGGC</v>
          </cell>
          <cell r="C722" t="str">
            <v>TTCTATTTCTCATCTCTTATTTTGGGT</v>
          </cell>
          <cell r="D722" t="str">
            <v>CTTCATGCCATTAAAATCTTGGAKTAGCAT</v>
          </cell>
        </row>
        <row r="723">
          <cell r="A723" t="str">
            <v>WRC0720</v>
          </cell>
          <cell r="B723" t="str">
            <v>GTGGAAGGCGCAGATTACAGTTA</v>
          </cell>
          <cell r="C723" t="str">
            <v>GTGGAAGGCGCAGATTACAGTTT</v>
          </cell>
          <cell r="D723" t="str">
            <v>CTTTTCCGTAAAAAAGGGGGGAAAGGT</v>
          </cell>
        </row>
        <row r="724">
          <cell r="A724" t="str">
            <v>WRC0721</v>
          </cell>
          <cell r="B724" t="str">
            <v>CCGATCAGAGTCACTTCCCATAC</v>
          </cell>
          <cell r="C724" t="str">
            <v>AACCGATCAGAGTCACTTCCCATAT</v>
          </cell>
          <cell r="D724" t="str">
            <v>GTTAAGTCTCGAGCATGTCGCYGTA</v>
          </cell>
        </row>
        <row r="725">
          <cell r="A725" t="str">
            <v>WRC0722</v>
          </cell>
          <cell r="B725" t="str">
            <v>GGAGCGCCAGGTTCAGC</v>
          </cell>
          <cell r="C725" t="str">
            <v>GCTGGAGCGCCAGGTTCAGT</v>
          </cell>
          <cell r="D725" t="str">
            <v>GCCCACTTGTCATCSCCACCT</v>
          </cell>
        </row>
        <row r="726">
          <cell r="A726" t="str">
            <v>WRC0723</v>
          </cell>
          <cell r="B726" t="str">
            <v>CCGGGGYGTCTCAGCCGA</v>
          </cell>
          <cell r="C726" t="str">
            <v>CGGGGYGTCTCAGCCGG</v>
          </cell>
          <cell r="D726" t="str">
            <v>AGAGCGGCTTCCAAGTCCTCG</v>
          </cell>
        </row>
        <row r="727">
          <cell r="A727" t="str">
            <v>WRC0724</v>
          </cell>
          <cell r="B727" t="str">
            <v>TGGTCTCCGCTGGATTGTAACT</v>
          </cell>
          <cell r="C727" t="str">
            <v>GGTCTCCGCTGGATTGTAACC</v>
          </cell>
          <cell r="D727" t="str">
            <v>AAAGAACCAGGACAGGCTACACAC</v>
          </cell>
        </row>
        <row r="728">
          <cell r="A728" t="str">
            <v>WRC0725</v>
          </cell>
          <cell r="B728" t="str">
            <v>CAAGGCCCAACCCTAGGCC</v>
          </cell>
          <cell r="C728" t="str">
            <v>CCAAGGCCCAACCCTAGGCT</v>
          </cell>
          <cell r="D728" t="str">
            <v>GTTCGTCTAAATGTTGCGATCACAC</v>
          </cell>
        </row>
        <row r="729">
          <cell r="A729" t="str">
            <v>WRC0726</v>
          </cell>
          <cell r="B729" t="str">
            <v>TGCAGTTCATATCTGGATTCGAGTTT</v>
          </cell>
          <cell r="C729" t="str">
            <v>GCAGTTCATATCTGGATTCGAGTTC</v>
          </cell>
          <cell r="D729" t="str">
            <v>AACCATGCCAATCGAGATTGAGAGATTTA</v>
          </cell>
        </row>
        <row r="730">
          <cell r="A730" t="str">
            <v>WRC0727</v>
          </cell>
          <cell r="B730" t="str">
            <v>CCTCACCAACGAYCTGCCC</v>
          </cell>
          <cell r="C730" t="str">
            <v>CCTCACCAACGAYCTGCCG</v>
          </cell>
          <cell r="D730" t="str">
            <v>CGAAGATGAGCGGGAGACGGAA</v>
          </cell>
        </row>
        <row r="731">
          <cell r="A731" t="str">
            <v>WRC0728</v>
          </cell>
          <cell r="B731" t="str">
            <v>CCCATTGAACCTGACTTTCACT</v>
          </cell>
          <cell r="C731" t="str">
            <v>CCCATTGAACCTGACTTTCACG</v>
          </cell>
          <cell r="D731" t="str">
            <v>CTTGCGCCGCGTTCCTGTCAAAT</v>
          </cell>
        </row>
        <row r="732">
          <cell r="A732" t="str">
            <v>WRC0729</v>
          </cell>
          <cell r="B732" t="str">
            <v>ACCACATGAATGCTGCAGTRAAAGTA</v>
          </cell>
          <cell r="C732" t="str">
            <v>CCACATGAATGCTGCAGTRAAAGTC</v>
          </cell>
          <cell r="D732" t="str">
            <v>CTGATGGACCAAGCAGGGAGG</v>
          </cell>
        </row>
        <row r="733">
          <cell r="A733" t="str">
            <v>WRC0730</v>
          </cell>
          <cell r="B733" t="str">
            <v>GTTGCCATCTGAGCTTATATGC</v>
          </cell>
          <cell r="C733" t="str">
            <v>GCTGTTGCCATCTGAGCTTATATGT</v>
          </cell>
          <cell r="D733" t="str">
            <v>CCCGCCAGAAGCATAAACCAAACAA</v>
          </cell>
        </row>
        <row r="734">
          <cell r="A734" t="str">
            <v>WRC0731</v>
          </cell>
          <cell r="B734" t="str">
            <v>TCCCTACCGTGTGCC</v>
          </cell>
          <cell r="C734" t="str">
            <v>CATGCTTCCCTACCGTGTGCT</v>
          </cell>
          <cell r="D734" t="str">
            <v>GCTAGGTAGTCAAGGACAAGGTGAT</v>
          </cell>
        </row>
        <row r="735">
          <cell r="A735" t="str">
            <v>WRC0732</v>
          </cell>
          <cell r="B735" t="str">
            <v>GTGGTAGAAATTTGTATGATCATCATGTAT</v>
          </cell>
          <cell r="C735" t="str">
            <v>GGTAGAAATTTGTATGATCATCATGTAC</v>
          </cell>
          <cell r="D735" t="str">
            <v>TGAGTAAGCGTGGTACTTTTCAGAATG</v>
          </cell>
        </row>
        <row r="736">
          <cell r="A736" t="str">
            <v>WRC0733</v>
          </cell>
          <cell r="B736" t="str">
            <v>ACGAAATGCAACAGATGCTGCGA</v>
          </cell>
          <cell r="C736" t="str">
            <v>CGAAATGCAACAGATGCTGCGG</v>
          </cell>
          <cell r="D736" t="str">
            <v>ATGTTGGTAGATGCTCCACCCATG</v>
          </cell>
        </row>
        <row r="737">
          <cell r="A737" t="str">
            <v>WRC0734</v>
          </cell>
          <cell r="B737" t="str">
            <v>ATATATTTGATTATAGTATGAATGTGCTTACAA</v>
          </cell>
          <cell r="C737" t="str">
            <v>ATATATTTGATTATAGTATGAATGTGCTTACAC</v>
          </cell>
          <cell r="D737" t="str">
            <v>GACCTGTTTAGTGATAGCAATGGAGAG</v>
          </cell>
        </row>
        <row r="738">
          <cell r="A738" t="str">
            <v>WRC0735</v>
          </cell>
          <cell r="B738" t="str">
            <v>GTCTGGRCATCAAAGAGAGTATTTC</v>
          </cell>
          <cell r="C738" t="str">
            <v>GTCTGGRCATCAAAGAGAGTATTTG</v>
          </cell>
          <cell r="D738" t="str">
            <v>TGGAGACATAAAAGARCAAGTAAACAGTGA</v>
          </cell>
        </row>
        <row r="739">
          <cell r="A739" t="str">
            <v>WRC0736</v>
          </cell>
          <cell r="B739" t="str">
            <v>CAAGATGAACGCCCGAAATGC</v>
          </cell>
          <cell r="C739" t="str">
            <v>CTCAAGATGAACGCCCGAAATGA</v>
          </cell>
          <cell r="D739" t="str">
            <v>GTGGTGTTCAAGCTAACTTGAAGGCA</v>
          </cell>
        </row>
        <row r="740">
          <cell r="A740" t="str">
            <v>WRC0737</v>
          </cell>
          <cell r="B740" t="str">
            <v>CAAAAGTGGACTGAAGGGTGGC</v>
          </cell>
          <cell r="C740" t="str">
            <v>TCAAAAGTGGACTGAAGGGTGGT</v>
          </cell>
          <cell r="D740" t="str">
            <v>CAGCCTCCTCAGCCTTAACAATATGA</v>
          </cell>
        </row>
        <row r="741">
          <cell r="A741" t="str">
            <v>WRC0738</v>
          </cell>
          <cell r="B741" t="str">
            <v>ATACCCTGACCTAACTTTTCGACTG</v>
          </cell>
          <cell r="C741" t="str">
            <v>ATACCCTGACCTAACTTTTCGACTC</v>
          </cell>
          <cell r="D741" t="str">
            <v>TAGTAATAGCGGGATTCATTAGCTAGCA</v>
          </cell>
        </row>
        <row r="742">
          <cell r="A742" t="str">
            <v>WRC0739</v>
          </cell>
          <cell r="B742" t="str">
            <v>GTTGTCTTGAGATACTCGAGTG</v>
          </cell>
          <cell r="C742" t="str">
            <v>GCTGTTGTCTTGAGATACTCGAGTT</v>
          </cell>
          <cell r="D742" t="str">
            <v>CAAGGTAAATTTMACAGGGCTCAGCTT</v>
          </cell>
        </row>
        <row r="743">
          <cell r="A743" t="str">
            <v>WRC0740</v>
          </cell>
          <cell r="B743" t="str">
            <v>CGGCCTCGGCGACTCCG</v>
          </cell>
          <cell r="C743" t="str">
            <v>GCGGCCTCGGCGACTCCA</v>
          </cell>
          <cell r="D743" t="str">
            <v>GCAGCTGGTGAACTCGACGTG</v>
          </cell>
        </row>
        <row r="744">
          <cell r="A744" t="str">
            <v>WRC0741</v>
          </cell>
          <cell r="B744" t="str">
            <v>GTTGGTCCAATCCAATCCATTCCA</v>
          </cell>
          <cell r="C744" t="str">
            <v>GGTCCAATCCAATCCATTCCG</v>
          </cell>
          <cell r="D744" t="str">
            <v>CCTCCTCCTATGTTACARCCAAACTA</v>
          </cell>
        </row>
        <row r="745">
          <cell r="A745" t="str">
            <v>WRC0742</v>
          </cell>
          <cell r="B745" t="str">
            <v>GATGAGATTTTGCAGAGTGGTTGCA</v>
          </cell>
          <cell r="C745" t="str">
            <v>ATGAGATTTTGCAGAGTGGTTGCG</v>
          </cell>
          <cell r="D745" t="str">
            <v>CATCTCCCTCTGAATTGCCTCGC</v>
          </cell>
        </row>
        <row r="746">
          <cell r="A746" t="str">
            <v>WRC0743</v>
          </cell>
          <cell r="B746" t="str">
            <v>TAATGAGCTCTGAAGGATGTTGGG</v>
          </cell>
          <cell r="C746" t="str">
            <v>AATGAGCTCTGAAGGATGTTGGA</v>
          </cell>
          <cell r="D746" t="str">
            <v>GAGGGTGACAGATCATGTGCAAAGTT</v>
          </cell>
        </row>
        <row r="747">
          <cell r="A747" t="str">
            <v>WRC0744</v>
          </cell>
          <cell r="B747" t="str">
            <v>CACCGTTTCCGAGTGGTCTTAG</v>
          </cell>
          <cell r="C747" t="str">
            <v>CCACCGTTTCCGAGTGGTCTTAT</v>
          </cell>
          <cell r="D747" t="str">
            <v>CCCCGCTGATTTCYTTACTGCCAT</v>
          </cell>
        </row>
        <row r="748">
          <cell r="A748" t="str">
            <v>WRC0745</v>
          </cell>
          <cell r="B748" t="str">
            <v>GAACATGACTAATTAAGACAACCCAC</v>
          </cell>
          <cell r="C748" t="str">
            <v>CGAACATGACTAATTAAGACAACCCAA</v>
          </cell>
          <cell r="D748" t="str">
            <v>TACTAATTTGGTCTAATATGTAATTTCGAT</v>
          </cell>
        </row>
        <row r="749">
          <cell r="A749" t="str">
            <v>WRC0746</v>
          </cell>
          <cell r="B749" t="str">
            <v>CTCCCGTCGTGGTTGTTCTAG</v>
          </cell>
          <cell r="C749" t="str">
            <v>CTCTCCCGTCGTGGTTGTTCTAT</v>
          </cell>
          <cell r="D749" t="str">
            <v>AAGCCTGAGTRAATACACGACGTGAAT</v>
          </cell>
        </row>
        <row r="750">
          <cell r="A750" t="str">
            <v>WRC0747</v>
          </cell>
          <cell r="B750" t="str">
            <v>AGGTAGAATCGAATCTCTTTGCTTGTA</v>
          </cell>
          <cell r="C750" t="str">
            <v>AGGTAGAATCGAATCTCTTTGCTTGTT</v>
          </cell>
          <cell r="D750" t="str">
            <v>TCTGGAAGCCACGCGACGCAAT</v>
          </cell>
        </row>
        <row r="751">
          <cell r="A751" t="str">
            <v>WRC0748</v>
          </cell>
          <cell r="B751" t="str">
            <v>CCAAGTTGTAGAACGCCGGG</v>
          </cell>
          <cell r="C751" t="str">
            <v>GTCCAAGTTGTAGAACGCCGGA</v>
          </cell>
          <cell r="D751" t="str">
            <v>ACACCAAATTGCCATCGCGAGCAT</v>
          </cell>
        </row>
        <row r="752">
          <cell r="A752" t="str">
            <v>WRC0749</v>
          </cell>
          <cell r="B752" t="str">
            <v>CGGAGAAGCTCCGGCGACTA</v>
          </cell>
          <cell r="C752" t="str">
            <v>GGAGAAGCTCCGGCGACTG</v>
          </cell>
          <cell r="D752" t="str">
            <v>AGCTGTGACGGCTCCTGCACT</v>
          </cell>
        </row>
        <row r="753">
          <cell r="A753" t="str">
            <v>WRC0750</v>
          </cell>
          <cell r="B753" t="str">
            <v>AACAGTGTGCCTGGTTTGCCC</v>
          </cell>
          <cell r="C753" t="str">
            <v>GTAACAGTGTGCCTGGTTTGCCT</v>
          </cell>
          <cell r="D753" t="str">
            <v>GTCCAGGATCCTGATCATGATGAGAT</v>
          </cell>
        </row>
        <row r="754">
          <cell r="A754" t="str">
            <v>WRC0751</v>
          </cell>
          <cell r="B754" t="str">
            <v>ATCCTGGACCGAGTACTGTTCC</v>
          </cell>
          <cell r="C754" t="str">
            <v>GATCCTGGACCGAGTACTGTTCT</v>
          </cell>
          <cell r="D754" t="str">
            <v>TGCAGATCTCATTCCCCACCAGATT</v>
          </cell>
        </row>
        <row r="755">
          <cell r="A755" t="str">
            <v>WRC0752</v>
          </cell>
          <cell r="B755" t="str">
            <v>GTATTGGAGTYTGTGAACCAGGCT</v>
          </cell>
          <cell r="C755" t="str">
            <v>ATTGGAGTYTGTGAACCAGGCC</v>
          </cell>
          <cell r="D755" t="str">
            <v>GAGGCATCAGCGACAACATCTGC</v>
          </cell>
        </row>
        <row r="756">
          <cell r="A756" t="str">
            <v>WRC0753</v>
          </cell>
          <cell r="B756" t="str">
            <v>GTAGCAACAATGGAACAACATACTACT</v>
          </cell>
          <cell r="C756" t="str">
            <v>AGCAACAATGGAACAACATACTACC</v>
          </cell>
          <cell r="D756" t="str">
            <v>GGTTGAACTTGTGATCATTGAGATCCTTA</v>
          </cell>
        </row>
        <row r="757">
          <cell r="A757" t="str">
            <v>WRC0754</v>
          </cell>
          <cell r="B757" t="str">
            <v>AGCAGCAGCAGCCTTCTTGATTTTA</v>
          </cell>
          <cell r="C757" t="str">
            <v>CAGCAGCAGCCTTCTTGATTTTG</v>
          </cell>
          <cell r="D757" t="str">
            <v>TGCCYGACACGTACAACACACGTA</v>
          </cell>
        </row>
        <row r="758">
          <cell r="A758" t="str">
            <v>WRC0755</v>
          </cell>
          <cell r="B758" t="str">
            <v>GAAAAGGCACGATGTATTGTGAACG</v>
          </cell>
          <cell r="C758" t="str">
            <v>AAGAAAAGGCACGATGTATTGTGAACT</v>
          </cell>
          <cell r="D758" t="str">
            <v>CACCCTAGCAACGATCYGATTTACTTT</v>
          </cell>
        </row>
        <row r="759">
          <cell r="A759" t="str">
            <v>WRC0756</v>
          </cell>
          <cell r="B759" t="str">
            <v>GATAACTCGAAGGACGAACACCG</v>
          </cell>
          <cell r="C759" t="str">
            <v>GATAACTCGAAGGACGAACACCA</v>
          </cell>
          <cell r="D759" t="str">
            <v>CGATTGTGTTSTGAAAAGTTTCCTCATCT</v>
          </cell>
        </row>
        <row r="760">
          <cell r="A760" t="str">
            <v>WRC0757</v>
          </cell>
          <cell r="B760" t="str">
            <v>CAATGTGGAGTCTCGCACCGTT</v>
          </cell>
          <cell r="C760" t="str">
            <v>AATGTGGAGTCTCGCACCGTC</v>
          </cell>
          <cell r="D760" t="str">
            <v>GGAGACGTAGATGAGAGAGGGGTT</v>
          </cell>
        </row>
        <row r="761">
          <cell r="A761" t="str">
            <v>WRC0758</v>
          </cell>
          <cell r="B761" t="str">
            <v>AGTGCCAAAGATGTCAGCGAGC</v>
          </cell>
          <cell r="C761" t="str">
            <v>CAGTGCCAAAGATGTCAGCGAGT</v>
          </cell>
          <cell r="D761" t="str">
            <v>CTMTACATTGCCCTGCGCTTCAGTA</v>
          </cell>
        </row>
        <row r="762">
          <cell r="A762" t="str">
            <v>WRC0759</v>
          </cell>
          <cell r="B762" t="str">
            <v>ACTGAAGCGCAGGGCAATGTAG</v>
          </cell>
          <cell r="C762" t="str">
            <v>ATACTGAAGCGCAGGGCAATGTAT</v>
          </cell>
          <cell r="D762" t="str">
            <v>AGAGGGATGACGRCCATGAGAC</v>
          </cell>
        </row>
        <row r="763">
          <cell r="A763" t="str">
            <v>WRC0760</v>
          </cell>
          <cell r="B763" t="str">
            <v>ARTGCCGTCCTCTTCTGCCAA</v>
          </cell>
          <cell r="C763" t="str">
            <v>GCCGTCCTCTTCTGCCAG</v>
          </cell>
          <cell r="D763" t="str">
            <v>CGCATTGAAGACCCTCCTCAAGAG</v>
          </cell>
        </row>
        <row r="764">
          <cell r="A764" t="str">
            <v>WRC0761</v>
          </cell>
          <cell r="B764" t="str">
            <v>GAAATTCTTGCAGTACATTAGCCTTAG</v>
          </cell>
          <cell r="C764" t="str">
            <v>ATGAAATTCTTGCAGTACATTAGCCTTAA</v>
          </cell>
          <cell r="D764" t="str">
            <v>AATGCTATGTGGAACTTGCACAATTTCTTT</v>
          </cell>
        </row>
        <row r="765">
          <cell r="A765" t="str">
            <v>WRC0762</v>
          </cell>
          <cell r="B765" t="str">
            <v>ACCTTTGCCAGTCTCTCCTCCA</v>
          </cell>
          <cell r="C765" t="str">
            <v>ACCTTTGCCAGTCTCTCCTCCT</v>
          </cell>
          <cell r="D765" t="str">
            <v>CTTTTGTCTCCCCGTAAATTCARAGCA</v>
          </cell>
        </row>
        <row r="766">
          <cell r="A766" t="str">
            <v>WRC0763</v>
          </cell>
          <cell r="B766" t="str">
            <v>ACATCCAACAACTCATTTCTGTCTCT</v>
          </cell>
          <cell r="C766" t="str">
            <v>CATCCAACAACTCATTTCTGTCTCC</v>
          </cell>
          <cell r="D766" t="str">
            <v>TTGCTTCGCAGGTATCTAGAGCTATATTT</v>
          </cell>
        </row>
        <row r="767">
          <cell r="A767" t="str">
            <v>WRC0764</v>
          </cell>
          <cell r="B767" t="str">
            <v>TTTCCRAATGTAAATTACATCTTTTTACC</v>
          </cell>
          <cell r="C767" t="str">
            <v>CCTTTTCCRAATGTAAATTACATCTTTTTACT</v>
          </cell>
          <cell r="D767" t="str">
            <v>CGGCAGTYGATGAGAGAGGGG</v>
          </cell>
        </row>
        <row r="768">
          <cell r="A768" t="str">
            <v>WRC0765</v>
          </cell>
          <cell r="B768" t="str">
            <v>GAATTCTTTTCTTTAGAACTTGGATAACAG</v>
          </cell>
          <cell r="C768" t="str">
            <v>GAGAATTCTTTTCTTTAGAACTTGGATAACAA</v>
          </cell>
          <cell r="D768" t="str">
            <v>GTCTGTGCTTGGTTTTCGTTTGCTC</v>
          </cell>
        </row>
        <row r="769">
          <cell r="A769" t="str">
            <v>WRC0766</v>
          </cell>
          <cell r="B769" t="str">
            <v>CAACCACTGGCTGAAGCCAAC</v>
          </cell>
          <cell r="C769" t="str">
            <v>TCAACCACTGGCTGAAGCCAAT</v>
          </cell>
          <cell r="D769" t="str">
            <v>CAAGGGRAAAATGAATGAGAATAATTAAAA</v>
          </cell>
        </row>
        <row r="770">
          <cell r="A770" t="str">
            <v>WRC0767</v>
          </cell>
          <cell r="B770" t="str">
            <v>GGTTAGAGGTATTTTTCTCACATGCC</v>
          </cell>
          <cell r="C770" t="str">
            <v>AGGTTAGAGGTATTTTTCTCACATGCA</v>
          </cell>
          <cell r="D770" t="str">
            <v>CATGTTGATTACAGGCCAATGGAAAGAAT</v>
          </cell>
        </row>
        <row r="771">
          <cell r="A771" t="str">
            <v>WRC0768</v>
          </cell>
          <cell r="B771" t="str">
            <v>AGACGAACGTTAGCAGCTGTCG</v>
          </cell>
          <cell r="C771" t="str">
            <v>AGACGAACGTTAGCAGCTGTCC</v>
          </cell>
          <cell r="D771" t="str">
            <v>TATGCGAGACGTTTGACAGAAAATGGTTA</v>
          </cell>
        </row>
        <row r="772">
          <cell r="A772" t="str">
            <v>WRC0769</v>
          </cell>
          <cell r="B772" t="str">
            <v>AACACCTGTAGTCCTAGATCACC</v>
          </cell>
          <cell r="C772" t="str">
            <v>AACACCTGTAGTCCTAGATCACG</v>
          </cell>
          <cell r="D772" t="str">
            <v>AGGTTTYAGGTCGAATATGAAGGAACAAT</v>
          </cell>
        </row>
        <row r="773">
          <cell r="A773" t="str">
            <v>WRC0770</v>
          </cell>
          <cell r="B773" t="str">
            <v>GTTCATCTCGGGGCCGTCC</v>
          </cell>
          <cell r="C773" t="str">
            <v>GTTCATCTCGGGGCCGTCG</v>
          </cell>
          <cell r="D773" t="str">
            <v>ATGTCGGTAGACATGGTGAACAG</v>
          </cell>
        </row>
        <row r="774">
          <cell r="A774" t="str">
            <v>WRC0771</v>
          </cell>
          <cell r="B774" t="str">
            <v>GGATTGTGTACACCCTTCACCGA</v>
          </cell>
          <cell r="C774" t="str">
            <v>GTGTACACCCTTCACCGG</v>
          </cell>
          <cell r="D774" t="str">
            <v>TTTCTCGAGATATGGWGCGCGACAT</v>
          </cell>
        </row>
        <row r="775">
          <cell r="A775" t="str">
            <v>WRC0772</v>
          </cell>
          <cell r="B775" t="str">
            <v>TGGGAAGTCACCATGGCCAC</v>
          </cell>
          <cell r="C775" t="str">
            <v>GGGAAGTCACCATGGCCAG</v>
          </cell>
          <cell r="D775" t="str">
            <v>TCATGGTTCACCTGTACACCCCTAT</v>
          </cell>
        </row>
        <row r="776">
          <cell r="A776" t="str">
            <v>WRC0773</v>
          </cell>
          <cell r="B776" t="str">
            <v>CCGCATGTTGGAAGACAACTCC</v>
          </cell>
          <cell r="C776" t="str">
            <v>CCCGCATGTTGGAAGACAACTCT</v>
          </cell>
          <cell r="D776" t="str">
            <v>CAGACGATAGCACTCCAACAGCAT</v>
          </cell>
        </row>
        <row r="777">
          <cell r="A777" t="str">
            <v>WRC0774</v>
          </cell>
          <cell r="B777" t="str">
            <v>GACATCCATCGATAAAACTTGTTAACAAC</v>
          </cell>
          <cell r="C777" t="str">
            <v>GACATCCATCGATAAAACTTGTTAACAAT</v>
          </cell>
          <cell r="D777" t="str">
            <v>AGACCCCAAGTTTGATTTTGTGCAAGTTA</v>
          </cell>
        </row>
        <row r="778">
          <cell r="A778" t="str">
            <v>WRC0775</v>
          </cell>
          <cell r="B778" t="str">
            <v>GACAAGTTGCATCCACAAACAACCAA</v>
          </cell>
          <cell r="C778" t="str">
            <v>GACAAGTTGCATCCACAAACAACCAT</v>
          </cell>
          <cell r="D778" t="str">
            <v>CAGTTGTAATGCCTGACTTGATACAGATAA</v>
          </cell>
        </row>
        <row r="779">
          <cell r="A779" t="str">
            <v>WRC0776</v>
          </cell>
          <cell r="B779" t="str">
            <v>GCATTACAACTGATATCAGATTTGCGA</v>
          </cell>
          <cell r="C779" t="str">
            <v>CATTACAACTGATATCAGATTTGCGC</v>
          </cell>
          <cell r="D779" t="str">
            <v>TCAACCCACTYGTTGCTCTCTTCAT</v>
          </cell>
        </row>
        <row r="780">
          <cell r="A780" t="str">
            <v>WRC0777</v>
          </cell>
          <cell r="B780" t="str">
            <v>GCCATCTCGAAGTCCTCCTGT</v>
          </cell>
          <cell r="C780" t="str">
            <v>GCCATCTCGAAGTCCTCCTGC</v>
          </cell>
          <cell r="D780" t="str">
            <v>AGCCGGAATGTTTGCTCTCCGC</v>
          </cell>
        </row>
        <row r="781">
          <cell r="A781" t="str">
            <v>WRC0778</v>
          </cell>
          <cell r="B781" t="str">
            <v>ACCATCAGTATGGGACACAACCT</v>
          </cell>
          <cell r="C781" t="str">
            <v>CCATCAGTATGGGACACAACCC</v>
          </cell>
          <cell r="D781" t="str">
            <v>GAAAAGCTTGCCCACTTACACTCTGT</v>
          </cell>
        </row>
        <row r="782">
          <cell r="A782" t="str">
            <v>WRC0779</v>
          </cell>
          <cell r="B782" t="str">
            <v>ACGAACATGAGTGACCGCTAGG</v>
          </cell>
          <cell r="C782" t="str">
            <v>ACGAACATGAGTGACCGCTAGA</v>
          </cell>
          <cell r="D782" t="str">
            <v>TTTATGCATGAAATCGGAATGTACACATTG</v>
          </cell>
        </row>
        <row r="783">
          <cell r="A783" t="str">
            <v>WRC0780</v>
          </cell>
          <cell r="B783" t="str">
            <v>GTACTGAGGGACGCGTCGAG</v>
          </cell>
          <cell r="C783" t="str">
            <v>GGTACTGAGGGACGCGTCGAA</v>
          </cell>
          <cell r="D783" t="str">
            <v>TGGCTGAATACCGTCTGGCGTTT</v>
          </cell>
        </row>
        <row r="784">
          <cell r="A784" t="str">
            <v>WRC0781</v>
          </cell>
          <cell r="B784" t="str">
            <v>CCAGGTTGGCCTTGTACCACA</v>
          </cell>
          <cell r="C784" t="str">
            <v>CCAGGTTGGCCTTGTACCACC</v>
          </cell>
          <cell r="D784" t="str">
            <v>TGATGACCAGTGGCTCGCTTAATGA</v>
          </cell>
        </row>
        <row r="785">
          <cell r="A785" t="str">
            <v>WRC0782</v>
          </cell>
          <cell r="B785" t="str">
            <v>AAAGCCTTTGAACGCGATGCAGA</v>
          </cell>
          <cell r="C785" t="str">
            <v>AAGCCTTTGAACGCGATGCAGC</v>
          </cell>
          <cell r="D785" t="str">
            <v>GTCATGTGGTCAAGCCACCATTGAA</v>
          </cell>
        </row>
        <row r="786">
          <cell r="A786" t="str">
            <v>WRC0783</v>
          </cell>
          <cell r="B786" t="str">
            <v>CGCAAAAATAGTTGGCTATCTCGAC</v>
          </cell>
          <cell r="C786" t="str">
            <v>CCGCAAAAATAGTTGGCTATCTCGAT</v>
          </cell>
          <cell r="D786" t="str">
            <v>GTTATGTTTGTCCTTTATCAATTCGCTGG</v>
          </cell>
        </row>
        <row r="787">
          <cell r="A787" t="str">
            <v>WRC0784</v>
          </cell>
          <cell r="B787" t="str">
            <v>CATGGAGTTACTTGCACAGCTCG</v>
          </cell>
          <cell r="C787" t="str">
            <v>CATGGAGTTACTTGCACAGCTCA</v>
          </cell>
          <cell r="D787" t="str">
            <v>GGAATGACCAATGTGCATCAGGACTA</v>
          </cell>
        </row>
        <row r="788">
          <cell r="A788" t="str">
            <v>WRC0785</v>
          </cell>
          <cell r="B788" t="str">
            <v>CAACATCGCCACAAACATTTTCCAG</v>
          </cell>
          <cell r="C788" t="str">
            <v>GCAACATCGCCACAAACATTTTCCAA</v>
          </cell>
          <cell r="D788" t="str">
            <v>AAAGTCCAAGAGATCTGAATGAGAATGG</v>
          </cell>
        </row>
        <row r="789">
          <cell r="A789" t="str">
            <v>WRC0786</v>
          </cell>
          <cell r="B789" t="str">
            <v>TAGCTGTTGTATATCTGTAGTACC</v>
          </cell>
          <cell r="C789" t="str">
            <v>GCTTAGCTGTTGTATATCTGTAGTACT</v>
          </cell>
          <cell r="D789" t="str">
            <v>GTTCCGTTTACGGCCACACTGAGT</v>
          </cell>
        </row>
        <row r="790">
          <cell r="A790" t="str">
            <v>WRC0787</v>
          </cell>
          <cell r="B790" t="str">
            <v>CACCAATTCCCGAGGAAAGACAC</v>
          </cell>
          <cell r="C790" t="str">
            <v>ACACCAATTCCCGAGGAAAGACAT</v>
          </cell>
          <cell r="D790" t="str">
            <v>CCTGAATTTTGCAAGTGCTGCAGCT</v>
          </cell>
        </row>
        <row r="791">
          <cell r="A791" t="str">
            <v>WRC0788</v>
          </cell>
          <cell r="B791" t="str">
            <v>AGGAAACGACTAATTTGGGATCCG</v>
          </cell>
          <cell r="C791" t="str">
            <v>GAGGAAACGACTAATTTGGGATCCA</v>
          </cell>
          <cell r="D791" t="str">
            <v>GGTTTAGAGAGTTTGGAAGAAGGTGAC</v>
          </cell>
        </row>
        <row r="792">
          <cell r="A792" t="str">
            <v>WRC0789</v>
          </cell>
          <cell r="B792" t="str">
            <v>GGAACATGTCGATCGCAAAGTATGAT</v>
          </cell>
          <cell r="C792" t="str">
            <v>GAACATGTCGATCGCAAAGTATGAC</v>
          </cell>
          <cell r="D792" t="str">
            <v>CCGCTCCCTATGGCAATGGCT</v>
          </cell>
        </row>
        <row r="793">
          <cell r="A793" t="str">
            <v>WRC0790</v>
          </cell>
          <cell r="B793" t="str">
            <v>TGTACCAGTAATACTAGGTTCGAGA</v>
          </cell>
          <cell r="C793" t="str">
            <v>GTACCAGTAATACTAGGTTCGAGG</v>
          </cell>
          <cell r="D793" t="str">
            <v>GGTGTAACATTCAATACAACAAAGTTCAGA</v>
          </cell>
        </row>
        <row r="794">
          <cell r="A794" t="str">
            <v>WRC0791</v>
          </cell>
          <cell r="B794" t="str">
            <v>TTCTCAACCTTCAAGTGAGATTAGAC</v>
          </cell>
          <cell r="C794" t="str">
            <v>GTTTCTCAACCTTCAAGTGAGATTAGAT</v>
          </cell>
          <cell r="D794" t="str">
            <v>GAAATCGACATGCTAGTGTGAGAAGCT</v>
          </cell>
        </row>
        <row r="795">
          <cell r="A795" t="str">
            <v>WRC0792</v>
          </cell>
          <cell r="B795" t="str">
            <v>TCACTGAAACAAGCATTTTGGCCC</v>
          </cell>
          <cell r="C795" t="str">
            <v>CTTCACTGAAACAAGCATTTTGGCCA</v>
          </cell>
          <cell r="D795" t="str">
            <v>ACAGTCTGTTGGGATGAAGGAATTTTGTT</v>
          </cell>
        </row>
        <row r="796">
          <cell r="A796" t="str">
            <v>WRC0793</v>
          </cell>
          <cell r="B796" t="str">
            <v>ATAATATTTTGCCCCTTTTATATCGTTATTATC</v>
          </cell>
          <cell r="C796" t="str">
            <v>ATAATATTTTGCCCCTTTTATATCGTTATTATA</v>
          </cell>
          <cell r="D796" t="str">
            <v>ATGCCTGCATCAGGAAACCATGTTRTT</v>
          </cell>
        </row>
        <row r="797">
          <cell r="A797" t="str">
            <v>WRC0794</v>
          </cell>
          <cell r="B797" t="str">
            <v>GCAACCAATTGAGTGCAGGGGTA</v>
          </cell>
          <cell r="C797" t="str">
            <v>CAACCAATTGAGTGCAGGGGTG</v>
          </cell>
          <cell r="D797" t="str">
            <v>GAATCCTATATCACAAACACTACTTGC</v>
          </cell>
        </row>
        <row r="798">
          <cell r="A798" t="str">
            <v>WRC0795</v>
          </cell>
          <cell r="B798" t="str">
            <v>ATATGGGCGAGAAGAATTTGATATC</v>
          </cell>
          <cell r="C798" t="str">
            <v>GCTATATGGGCGAGAAGAATTTGATATT</v>
          </cell>
          <cell r="D798" t="str">
            <v>TATCTTGACAGCATATGCCCTAGAGT</v>
          </cell>
        </row>
        <row r="799">
          <cell r="A799" t="str">
            <v>WRC0796</v>
          </cell>
          <cell r="B799" t="str">
            <v>CACTCTGAAACAGGACCTC</v>
          </cell>
          <cell r="C799" t="str">
            <v>GCTCACTCTGAAACAGGACCTT</v>
          </cell>
          <cell r="D799" t="str">
            <v>GGTTCAAAAGTGAGCTCCCAGGTT</v>
          </cell>
        </row>
        <row r="800">
          <cell r="A800" t="str">
            <v>WRC0797</v>
          </cell>
          <cell r="B800" t="str">
            <v>CCGAGCACCAAGCACACCAG</v>
          </cell>
          <cell r="C800" t="str">
            <v>CCCGAGCACCAAGCACACCAA</v>
          </cell>
          <cell r="D800" t="str">
            <v>GGCCCATCTCGGGTATGTTTGTT</v>
          </cell>
        </row>
        <row r="801">
          <cell r="A801" t="str">
            <v>WRC0798</v>
          </cell>
          <cell r="B801" t="str">
            <v>CAGGCGACCTACGAAGAGTGT</v>
          </cell>
          <cell r="C801" t="str">
            <v>CAGGCGACCTACGAAGAGTGC</v>
          </cell>
          <cell r="D801" t="str">
            <v>GGACACGTAGCCATCCATCCCT</v>
          </cell>
        </row>
        <row r="802">
          <cell r="A802" t="str">
            <v>WRC0799</v>
          </cell>
          <cell r="B802" t="str">
            <v>GCGYCGCCACGACCTG</v>
          </cell>
          <cell r="C802" t="str">
            <v>GCTGCGYCGCCACGACCTT</v>
          </cell>
          <cell r="D802" t="str">
            <v>ATSGCCTTGGTCACCTCCCTG</v>
          </cell>
        </row>
        <row r="803">
          <cell r="A803" t="str">
            <v>WRC0800</v>
          </cell>
          <cell r="B803" t="str">
            <v>CGGCCAGACTCGTCAACACG</v>
          </cell>
          <cell r="C803" t="str">
            <v>CCGGCCAGACTCGTCAACACA</v>
          </cell>
          <cell r="D803" t="str">
            <v>TACAGGACTTGGTGATAACTGTTCCTTT</v>
          </cell>
        </row>
        <row r="804">
          <cell r="A804" t="str">
            <v>WRC0801</v>
          </cell>
          <cell r="B804" t="str">
            <v>CCTCCTCCGACGGCTTG</v>
          </cell>
          <cell r="C804" t="str">
            <v>GCTCCTCCTCCGACGGCTTA</v>
          </cell>
          <cell r="D804" t="str">
            <v>ATCGCATTCTACATCTTTGGCCCGA</v>
          </cell>
        </row>
        <row r="805">
          <cell r="A805" t="str">
            <v>WRC0802</v>
          </cell>
          <cell r="B805" t="str">
            <v>ATGGCTCAAGTTCACATGAATGCTG</v>
          </cell>
          <cell r="C805" t="str">
            <v>ATGGCTCAAGTTCACATGAATGCTC</v>
          </cell>
          <cell r="D805" t="str">
            <v>GACCTCATCAAACCCAAAACCTGCAAT</v>
          </cell>
        </row>
        <row r="806">
          <cell r="A806" t="str">
            <v>WRC0803</v>
          </cell>
          <cell r="B806" t="str">
            <v>AAAGATGCTGAAACGAGTGGTCTC</v>
          </cell>
          <cell r="C806" t="str">
            <v>AAAGATGCTGAAACGAGTGGTCTG</v>
          </cell>
          <cell r="D806" t="str">
            <v>CGGCATCCTTTCCTGATGAACTCG</v>
          </cell>
        </row>
        <row r="807">
          <cell r="A807" t="str">
            <v>WRC0804</v>
          </cell>
          <cell r="B807" t="str">
            <v>ATATGCCCATTAAAGCACAAGCCAG</v>
          </cell>
          <cell r="C807" t="str">
            <v>GATATGCCCATTAAAGCACAAGCCAA</v>
          </cell>
          <cell r="D807" t="str">
            <v>GCGGAGCCTAAATGCAAAATGTTYAC</v>
          </cell>
        </row>
        <row r="808">
          <cell r="A808" t="str">
            <v>WRC0805</v>
          </cell>
          <cell r="B808" t="str">
            <v>ATCTCGTACAGTGAGGATACTTCAG</v>
          </cell>
          <cell r="C808" t="str">
            <v>CATCTCGTACAGTGAGGATACTTCAA</v>
          </cell>
          <cell r="D808" t="str">
            <v>TCTAGAGAAGAAGGAAGTATCTGAG</v>
          </cell>
        </row>
        <row r="809">
          <cell r="A809" t="str">
            <v>WRC0806</v>
          </cell>
          <cell r="B809" t="str">
            <v>GTCCTGAATACGCATTGGT</v>
          </cell>
          <cell r="C809" t="str">
            <v>GCTGTCCTGAATACGCATTGGC</v>
          </cell>
          <cell r="D809" t="str">
            <v>ATAGGACTCTTAGTGATGAGGAGTTCTTT</v>
          </cell>
        </row>
        <row r="810">
          <cell r="A810" t="str">
            <v>WRC0807</v>
          </cell>
          <cell r="B810" t="str">
            <v>GACTCACATCACGCCATCAACG</v>
          </cell>
          <cell r="C810" t="str">
            <v>GACTCACATCACGCCATCAACT</v>
          </cell>
          <cell r="D810" t="str">
            <v>CATTGACAGTCCTCTTCACGRCCTT</v>
          </cell>
        </row>
        <row r="811">
          <cell r="A811" t="str">
            <v>WRC0808</v>
          </cell>
          <cell r="B811" t="str">
            <v>AACATTGACAGTCCTCTTCACGG</v>
          </cell>
          <cell r="C811" t="str">
            <v>CAACATTGACAGTCCTCTTCACGA</v>
          </cell>
          <cell r="D811" t="str">
            <v>GACTCACATCACGCCATCAACGATT</v>
          </cell>
        </row>
        <row r="812">
          <cell r="A812" t="str">
            <v>WRC0809</v>
          </cell>
          <cell r="B812" t="str">
            <v>CACCAACAGAAGCAACATTGACAGT</v>
          </cell>
          <cell r="C812" t="str">
            <v>ACCAACAGAAGCAACATTGACAGC</v>
          </cell>
          <cell r="D812" t="str">
            <v>GGCTCTTGACTCACATCACRCCAT</v>
          </cell>
        </row>
        <row r="813">
          <cell r="A813" t="str">
            <v>WRC0810</v>
          </cell>
          <cell r="B813" t="str">
            <v>ACCAGCCCTTAAGCTCCGC</v>
          </cell>
          <cell r="C813" t="str">
            <v>CTACCAGCCCTTAAGCTCCGT</v>
          </cell>
          <cell r="D813" t="str">
            <v>TTCCTTCCTTCAGGASCCGCTG</v>
          </cell>
        </row>
        <row r="814">
          <cell r="A814" t="str">
            <v>WRC0811</v>
          </cell>
          <cell r="B814" t="str">
            <v>GGATGGATCRAAATCTTGGCAATCG</v>
          </cell>
          <cell r="C814" t="str">
            <v>AGGATGGATCRAAATCTTGGCAATCA</v>
          </cell>
          <cell r="D814" t="str">
            <v>GGCAACATCTTCCAGGACTGYGAA</v>
          </cell>
        </row>
        <row r="815">
          <cell r="A815" t="str">
            <v>WRC0812</v>
          </cell>
          <cell r="B815" t="str">
            <v>GGTGACGGCCTGCGACTGA</v>
          </cell>
          <cell r="C815" t="str">
            <v>GTGACGGCCTGCGACTGG</v>
          </cell>
          <cell r="D815" t="str">
            <v>CTAAAATTTCAGACTTCGGTTTGGCGAAA</v>
          </cell>
        </row>
        <row r="816">
          <cell r="A816" t="str">
            <v>WRC0813</v>
          </cell>
          <cell r="B816" t="str">
            <v>AGTAATAGGCAAAACGTGGC</v>
          </cell>
          <cell r="C816" t="str">
            <v>GGCTAGTAATAGGCAAAACGTGGA</v>
          </cell>
          <cell r="D816" t="str">
            <v>AATGAAATTGGGAGCTTTGAGCTCCTT</v>
          </cell>
        </row>
        <row r="817">
          <cell r="A817" t="str">
            <v>WRC0814</v>
          </cell>
          <cell r="B817" t="str">
            <v>GGAAGCACAGCGATGTCCGA</v>
          </cell>
          <cell r="C817" t="str">
            <v>GGAAGCACAGCGATGTCCGG</v>
          </cell>
          <cell r="D817" t="str">
            <v>GCTCCCGCACTTTGGGCTCG</v>
          </cell>
        </row>
        <row r="818">
          <cell r="A818" t="str">
            <v>WRC0815</v>
          </cell>
          <cell r="B818" t="str">
            <v>CAGCTGAGCTTGCCAARAATCAG</v>
          </cell>
          <cell r="C818" t="str">
            <v>CAGCTGAGCTTGCCAARAATCAA</v>
          </cell>
          <cell r="D818" t="str">
            <v>AGGACACTATCCTGGTGYTGCT</v>
          </cell>
        </row>
        <row r="819">
          <cell r="A819" t="str">
            <v>WRC0816</v>
          </cell>
          <cell r="B819" t="str">
            <v>GCATCCACATCATCAGTTTTATCACTT</v>
          </cell>
          <cell r="C819" t="str">
            <v>CATCCACATCATCAGTTTTATCACTC</v>
          </cell>
          <cell r="D819" t="str">
            <v>AACTGTCCAGAAGATGAAGATGTTGAGAT</v>
          </cell>
        </row>
        <row r="820">
          <cell r="A820" t="str">
            <v>WRC0817</v>
          </cell>
          <cell r="B820" t="str">
            <v>GAACTGTTCAGCCTAAAAGTTACACC</v>
          </cell>
          <cell r="C820" t="str">
            <v>AGAACTGTTCAGCCTAAAAGTTACACT</v>
          </cell>
          <cell r="D820" t="str">
            <v>ATGCCTTTGTCTTACCACAGCACAC</v>
          </cell>
        </row>
        <row r="821">
          <cell r="A821" t="str">
            <v>WRC0818</v>
          </cell>
          <cell r="B821" t="str">
            <v>GTGCWCGGGAACCCTCGC</v>
          </cell>
          <cell r="C821" t="str">
            <v>GTGCWCGGGAACCCTCGG</v>
          </cell>
          <cell r="D821" t="str">
            <v>CAGACAGGYAGCTCCAGCCCA</v>
          </cell>
        </row>
        <row r="822">
          <cell r="A822" t="str">
            <v>WRC0819</v>
          </cell>
          <cell r="B822" t="str">
            <v>CATGTTGAATAAATGTACCTGAGTTGC</v>
          </cell>
          <cell r="C822" t="str">
            <v>CATGTTGAATAAATGTACCTGAGTTGT</v>
          </cell>
          <cell r="D822" t="str">
            <v>CRCCAATGTCAAGGGTCAAACAAAAGT</v>
          </cell>
        </row>
        <row r="823">
          <cell r="A823" t="str">
            <v>WRC0820</v>
          </cell>
          <cell r="B823" t="str">
            <v>CAATCACTATTAAAAATCATGGAATCGCG</v>
          </cell>
          <cell r="C823" t="str">
            <v>CAATCACTATTAAAAATCATGGAATCGCA</v>
          </cell>
          <cell r="D823" t="str">
            <v>TGACATTGGTGGAGGCGCATGATAT</v>
          </cell>
        </row>
        <row r="824">
          <cell r="A824" t="str">
            <v>WRC0821</v>
          </cell>
          <cell r="B824" t="str">
            <v>ACACGGTTGGGACGAAAGACG</v>
          </cell>
          <cell r="C824" t="str">
            <v>CACACGGTTGGGACGAAAGACA</v>
          </cell>
          <cell r="D824" t="str">
            <v>CCCGGGCCTCCGTGATGCT</v>
          </cell>
        </row>
        <row r="825">
          <cell r="A825" t="str">
            <v>WRC0822</v>
          </cell>
          <cell r="B825" t="str">
            <v>CGATTTTGAGTAGTTCGCCGGG</v>
          </cell>
          <cell r="C825" t="str">
            <v>AATCGATTTTGAGTAGTTCGCCGGA</v>
          </cell>
          <cell r="D825" t="str">
            <v>CTCACCCTAAACCCTAACATAGATAATGA</v>
          </cell>
        </row>
        <row r="826">
          <cell r="A826" t="str">
            <v>WRC0823</v>
          </cell>
          <cell r="B826" t="str">
            <v>GGTGAGTGMTATTTGTATGCTTGATT</v>
          </cell>
          <cell r="C826" t="str">
            <v>GGTGAGTGMTATTTGTATGCTTGATC</v>
          </cell>
          <cell r="D826" t="str">
            <v>CATTAGTATTTGCACTGTTCATATTCTATT</v>
          </cell>
        </row>
        <row r="827">
          <cell r="A827" t="str">
            <v>WRC0824</v>
          </cell>
          <cell r="B827" t="str">
            <v>ACTGGAAGGTTCTTTTCCTCCTTCA</v>
          </cell>
          <cell r="C827" t="str">
            <v>GGAAGGTTCTTTTCCTCCTTCG</v>
          </cell>
          <cell r="D827" t="str">
            <v>GACCCACTAAGACGATTGCTTTGTAGA</v>
          </cell>
        </row>
        <row r="828">
          <cell r="A828" t="str">
            <v>WRC0825</v>
          </cell>
          <cell r="B828" t="str">
            <v>TTCGCAAAACAATCTTTCWGGTCAA</v>
          </cell>
          <cell r="C828" t="str">
            <v>TCGCAAAACAATCTTTCWGGTCAC</v>
          </cell>
          <cell r="D828" t="str">
            <v>AGTTTATTATAGTCTAGACGAAGGGTCATT</v>
          </cell>
        </row>
        <row r="829">
          <cell r="A829" t="str">
            <v>WRC0826</v>
          </cell>
          <cell r="B829" t="str">
            <v>GTGGCCGGCAACATCTCCACA</v>
          </cell>
          <cell r="C829" t="str">
            <v>GGCCGGCAACATCTCCACG</v>
          </cell>
          <cell r="D829" t="str">
            <v>CTCCGCCCATTCCAACCAGCAA</v>
          </cell>
        </row>
        <row r="830">
          <cell r="A830" t="str">
            <v>WRC0827</v>
          </cell>
          <cell r="B830" t="str">
            <v>CCGCTCCATCTCCGAGACG</v>
          </cell>
          <cell r="C830" t="str">
            <v>CCCGCTCCATCTCCGAGACA</v>
          </cell>
          <cell r="D830" t="str">
            <v>CTCATACAACCGCATCCTGGCG</v>
          </cell>
        </row>
        <row r="831">
          <cell r="A831" t="str">
            <v>WRC0828</v>
          </cell>
          <cell r="B831" t="str">
            <v>GGGTGGGAGAGGCGGGAG</v>
          </cell>
          <cell r="C831" t="str">
            <v>GGGTGGGAGAGGCGGGAA</v>
          </cell>
          <cell r="D831" t="str">
            <v>GCYGCCGGCATCCTCCGTT</v>
          </cell>
        </row>
        <row r="832">
          <cell r="A832" t="str">
            <v>WRC0829</v>
          </cell>
          <cell r="B832" t="str">
            <v>ACCAGTTCTTGGGACTTCTTTC</v>
          </cell>
          <cell r="C832" t="str">
            <v>CAYACCAGTTCTTGGGACTTCTTTT</v>
          </cell>
          <cell r="D832" t="str">
            <v>TCGGATGTCAAAGCCCTTCTCACAT</v>
          </cell>
        </row>
        <row r="833">
          <cell r="A833" t="str">
            <v>WRC0830</v>
          </cell>
          <cell r="B833" t="str">
            <v>AAACACTATTCCTGCATGCATTTCGT</v>
          </cell>
          <cell r="C833" t="str">
            <v>AACACTATTCCTGCATGCATTTCGC</v>
          </cell>
          <cell r="D833" t="str">
            <v>CCGATATGGRAAGAGCCGGCTTAA</v>
          </cell>
        </row>
        <row r="834">
          <cell r="A834" t="str">
            <v>WRC0831</v>
          </cell>
          <cell r="B834" t="str">
            <v>CGAATTAAGTCAATGCATAATCAGAACG</v>
          </cell>
          <cell r="C834" t="str">
            <v>CCGAATTAAGTCAATGCATAATCAGAACT</v>
          </cell>
          <cell r="D834" t="str">
            <v>GTCAATTAGATGCTTGGAAGGTGGC</v>
          </cell>
        </row>
        <row r="835">
          <cell r="A835" t="str">
            <v>WRC0832</v>
          </cell>
          <cell r="B835" t="str">
            <v>GTGGCAAATTTATAGAAAGACCTTGC</v>
          </cell>
          <cell r="C835" t="str">
            <v>CGTGGCAAATTTATAGAAAGACCTTGT</v>
          </cell>
          <cell r="D835" t="str">
            <v>GGAGCAAGGAGATAAACATATAGCTGAAA</v>
          </cell>
        </row>
        <row r="836">
          <cell r="A836" t="str">
            <v>WRC0833</v>
          </cell>
          <cell r="B836" t="str">
            <v>GTTGCTGCAACAACAAGAGAACCTTT</v>
          </cell>
          <cell r="C836" t="str">
            <v>GCTGCAACAACAAGAGAACCTTC</v>
          </cell>
          <cell r="D836" t="str">
            <v>GCTCACTGRTCTTCCGAGATGGTT</v>
          </cell>
        </row>
        <row r="837">
          <cell r="A837" t="str">
            <v>WRC0834</v>
          </cell>
          <cell r="B837" t="str">
            <v>ATCCAGCGCTTCAAGAGCAGC</v>
          </cell>
          <cell r="C837" t="str">
            <v>ATCCAGCGCTTCAAGAGCAGA</v>
          </cell>
          <cell r="D837" t="str">
            <v>GTGGTGATGTTTTTYGGGTCACTAGAA</v>
          </cell>
        </row>
        <row r="838">
          <cell r="A838" t="str">
            <v>WRC0835</v>
          </cell>
          <cell r="B838" t="str">
            <v>TTATCATGAGGAAAATGCGCAAGCAA</v>
          </cell>
          <cell r="C838" t="str">
            <v>ATCATGAGGAAAATGCGCAAGCAG</v>
          </cell>
          <cell r="D838" t="str">
            <v>GGTAATCTGGCCTTCGGTGAATTCA</v>
          </cell>
        </row>
        <row r="839">
          <cell r="A839" t="str">
            <v>WRC0836</v>
          </cell>
          <cell r="B839" t="str">
            <v>CCGTGGCGGCGCTCGCA</v>
          </cell>
          <cell r="C839" t="str">
            <v>CGTGGCGGCGCTCGCG</v>
          </cell>
          <cell r="D839" t="str">
            <v>GTCYGTCATGGACGGCCGGA</v>
          </cell>
        </row>
        <row r="840">
          <cell r="A840" t="str">
            <v>WRC0837</v>
          </cell>
          <cell r="B840" t="str">
            <v>GGTTCCAGCAAAAAAAAACAGCAACG</v>
          </cell>
          <cell r="C840" t="str">
            <v>GGTTCCAGCAAAAAAAAACAGCAACA</v>
          </cell>
          <cell r="D840" t="str">
            <v>GGATTTGCTTCAACCGGCAAGGAT</v>
          </cell>
        </row>
        <row r="841">
          <cell r="A841" t="str">
            <v>WRC0838</v>
          </cell>
          <cell r="B841" t="str">
            <v>GAATTGCTTCAACCGACGGGC</v>
          </cell>
          <cell r="C841" t="str">
            <v>GAATTGCTTCAACCGACGGGG</v>
          </cell>
          <cell r="D841" t="str">
            <v>CGCCCACCACCATCCWTGCC</v>
          </cell>
        </row>
        <row r="842">
          <cell r="A842" t="str">
            <v>WRC0839</v>
          </cell>
          <cell r="B842" t="str">
            <v>GATGACTTTGTCCTTCGCCGG</v>
          </cell>
          <cell r="C842" t="str">
            <v>GATGACTTTGTCCTTCGCCGC</v>
          </cell>
          <cell r="D842" t="str">
            <v>ACATGATCATCGTGKTGTACATTTCCTTAT</v>
          </cell>
        </row>
        <row r="843">
          <cell r="A843" t="str">
            <v>WRC0840</v>
          </cell>
          <cell r="B843" t="str">
            <v>GGTGGCGAGCGCCCCG</v>
          </cell>
          <cell r="C843" t="str">
            <v>ATGGTGGCGAGCGCCCCA</v>
          </cell>
          <cell r="D843" t="str">
            <v>AGCACACCCACCCGGCSC</v>
          </cell>
        </row>
        <row r="844">
          <cell r="A844" t="str">
            <v>WRC0841</v>
          </cell>
          <cell r="B844" t="str">
            <v>TGGCTTTTTAAAATGTGATTCTGGCC</v>
          </cell>
          <cell r="C844" t="str">
            <v>GGCTTTTTAAAATGTGATTCTGGCG</v>
          </cell>
          <cell r="D844" t="str">
            <v>ATGCAGCAGGGGTAGTCCATTCAA</v>
          </cell>
        </row>
        <row r="845">
          <cell r="A845" t="str">
            <v>WRC0842</v>
          </cell>
          <cell r="B845" t="str">
            <v>AATGACTAGGCAAATAATTGAAAGATTTGC</v>
          </cell>
          <cell r="C845" t="str">
            <v>GAATGACTAGGCAAATAATTGAAAGATTTGA</v>
          </cell>
          <cell r="D845" t="str">
            <v>TTGCTCAGTGTTTTCCTCTTATTACGAGT</v>
          </cell>
        </row>
        <row r="846">
          <cell r="A846" t="str">
            <v>WRC0843</v>
          </cell>
          <cell r="B846" t="str">
            <v>GATGACCGGACTAAATAATATATGGGT</v>
          </cell>
          <cell r="C846" t="str">
            <v>ATGACCGGACTAAATAATATATGGGC</v>
          </cell>
          <cell r="D846" t="str">
            <v>GGTGTGCTCCTAGAAGTCAAGGTAA</v>
          </cell>
        </row>
        <row r="847">
          <cell r="A847" t="str">
            <v>WRC0844</v>
          </cell>
          <cell r="B847" t="str">
            <v>CCACCGTCAGCACCTCCTG</v>
          </cell>
          <cell r="C847" t="str">
            <v>CACCACCGTCAGCACCTCCTA</v>
          </cell>
          <cell r="D847" t="str">
            <v>TGCTGCCGGACGCGCTGGA</v>
          </cell>
        </row>
        <row r="848">
          <cell r="A848" t="str">
            <v>WRC0845</v>
          </cell>
          <cell r="B848" t="str">
            <v>GAGTGATGAAGAGGCAGATGGC</v>
          </cell>
          <cell r="C848" t="str">
            <v>CGAGTGATGAAGAGGCAGATGGT</v>
          </cell>
          <cell r="D848" t="str">
            <v>AGATGCAAGAGCTRTGAACCATACG</v>
          </cell>
        </row>
        <row r="849">
          <cell r="A849" t="str">
            <v>WRC0846</v>
          </cell>
          <cell r="B849" t="str">
            <v>AAGACGGAGAACCGGCTGATC</v>
          </cell>
          <cell r="C849" t="str">
            <v>GAAGACGGAGAACCGGCTGATT</v>
          </cell>
          <cell r="D849" t="str">
            <v>ATGGAGCTCTCCGGCAWCACC</v>
          </cell>
        </row>
        <row r="850">
          <cell r="A850" t="str">
            <v>WRC0847</v>
          </cell>
          <cell r="B850" t="str">
            <v>GTGGCCTACTGGGCGCGC</v>
          </cell>
          <cell r="C850" t="str">
            <v>GTGGCCTACTGGGCGCGG</v>
          </cell>
          <cell r="D850" t="str">
            <v>ACCACCTTGAAGCTCATCCCGAAA</v>
          </cell>
        </row>
        <row r="851">
          <cell r="A851" t="str">
            <v>WRC0848</v>
          </cell>
          <cell r="B851" t="str">
            <v>GCCTACTGGGCGCGSTCC</v>
          </cell>
          <cell r="C851" t="str">
            <v>GCCTACTGGGCGCGSTCG</v>
          </cell>
          <cell r="D851" t="str">
            <v>GCGAGAAATGGTCCTTGCASGCT</v>
          </cell>
        </row>
        <row r="852">
          <cell r="A852" t="str">
            <v>WRC0849</v>
          </cell>
          <cell r="B852" t="str">
            <v>ATGTCCGACGGCGAGCAGC</v>
          </cell>
          <cell r="C852" t="str">
            <v>ATGTCCGACGGCGAGCAGG</v>
          </cell>
          <cell r="D852" t="str">
            <v>ATGGGTGCTCACRTACTTGTAATGCTT</v>
          </cell>
        </row>
        <row r="853">
          <cell r="A853" t="str">
            <v>WRC0850</v>
          </cell>
          <cell r="B853" t="str">
            <v>ACCTACATGCACCTCTGCGTC</v>
          </cell>
          <cell r="C853" t="str">
            <v>ACCTACATGCACCTCTGCGTG</v>
          </cell>
          <cell r="D853" t="str">
            <v>AGAAGAAYGACTTCCACCACCACTT</v>
          </cell>
        </row>
        <row r="854">
          <cell r="A854" t="str">
            <v>WRC0851</v>
          </cell>
          <cell r="B854" t="str">
            <v>CCAAGAATCCAGTCTGCAGCATT</v>
          </cell>
          <cell r="C854" t="str">
            <v>CCAAGAATCCAGTCTGCAGCATC</v>
          </cell>
          <cell r="D854" t="str">
            <v>TGTGTCTTGCCCRTCTGATAAAAGGAT</v>
          </cell>
        </row>
        <row r="855">
          <cell r="A855" t="str">
            <v>WRC0852</v>
          </cell>
          <cell r="B855" t="str">
            <v>CAGACTGGATTCTTGGCCTGC</v>
          </cell>
          <cell r="C855" t="str">
            <v>GCAGACTGGATTCTTGGCCTGT</v>
          </cell>
          <cell r="D855" t="str">
            <v>TGAGGGTCTGAGRAAAGGCTCCAA</v>
          </cell>
        </row>
        <row r="856">
          <cell r="A856" t="str">
            <v>WRC0853</v>
          </cell>
          <cell r="B856" t="str">
            <v>GCACCCTGTCCCCTGCTTTG</v>
          </cell>
          <cell r="C856" t="str">
            <v>GCACCCTGTCCCCTGCTTTC</v>
          </cell>
          <cell r="D856" t="str">
            <v>AGCAGCCTGTGGTACGTGCTC</v>
          </cell>
        </row>
        <row r="857">
          <cell r="A857" t="str">
            <v>WRC0854</v>
          </cell>
          <cell r="B857" t="str">
            <v>AGTTGTAGGTATGAGAATGTAACAGC</v>
          </cell>
          <cell r="C857" t="str">
            <v>AGTTGTAGGTATGAGAATGTAACAGG</v>
          </cell>
          <cell r="D857" t="str">
            <v>AAGAATGGTTCGATCCATTCTCMCTG</v>
          </cell>
        </row>
        <row r="858">
          <cell r="A858" t="str">
            <v>WRC0855</v>
          </cell>
          <cell r="B858" t="str">
            <v>GAGGCAGAAGGACGTACTGTC</v>
          </cell>
          <cell r="C858" t="str">
            <v>GGAGGCAGAAGGACGTACTGTT</v>
          </cell>
          <cell r="D858" t="str">
            <v>CACCAGAAGTATATCGTAACTCTAACACTA</v>
          </cell>
        </row>
        <row r="859">
          <cell r="A859" t="str">
            <v>WRC0856</v>
          </cell>
          <cell r="B859" t="str">
            <v>ATTGAACAAACTGCCTCTAATAGCCTT</v>
          </cell>
          <cell r="C859" t="str">
            <v>GAACAAACTGCCTCTAATAGCCTC</v>
          </cell>
          <cell r="D859" t="str">
            <v>GACGATCATCTTGCAAGGATACCTC</v>
          </cell>
        </row>
        <row r="860">
          <cell r="A860" t="str">
            <v>WRC0857</v>
          </cell>
          <cell r="B860" t="str">
            <v>AAGGGAAGAGATGTTGGTCTCAAC</v>
          </cell>
          <cell r="C860" t="str">
            <v>CAAGGGAAGAGATGTTGGTCTCAAT</v>
          </cell>
          <cell r="D860" t="str">
            <v>TCTGTTCGCCATTACCATACGCAATTTTT</v>
          </cell>
        </row>
        <row r="861">
          <cell r="A861" t="str">
            <v>WRC0858</v>
          </cell>
          <cell r="B861" t="str">
            <v>GAGAGGATGAAGCACGCCAGC</v>
          </cell>
          <cell r="C861" t="str">
            <v>GAGAGGATGAAGCACGCCAGT</v>
          </cell>
          <cell r="D861" t="str">
            <v>CGATGACAGGATCAGAATAAATATCCTG</v>
          </cell>
        </row>
        <row r="862">
          <cell r="A862" t="str">
            <v>WRC0859</v>
          </cell>
          <cell r="B862" t="str">
            <v>CTGAGAAAAAGACACAAGGGAGGA</v>
          </cell>
          <cell r="C862" t="str">
            <v>GAGAAAAAGACACAAGGGAGGC</v>
          </cell>
          <cell r="D862" t="str">
            <v>TRAGCTAATCCCAAGCTTCCCAAAGAT</v>
          </cell>
        </row>
        <row r="863">
          <cell r="A863" t="str">
            <v>WRC0860</v>
          </cell>
          <cell r="B863" t="str">
            <v>GTGGCSGTTGCAGTATGCCG</v>
          </cell>
          <cell r="C863" t="str">
            <v>CGTGGCSGTTGCAGTATGCCA</v>
          </cell>
          <cell r="D863" t="str">
            <v>TTGCCGTCGATGTGCAACGTGTAT</v>
          </cell>
        </row>
        <row r="864">
          <cell r="A864" t="str">
            <v>WRC0861</v>
          </cell>
          <cell r="B864" t="str">
            <v>CTGGCCATGGGGATGCCG</v>
          </cell>
          <cell r="C864" t="str">
            <v>CATCTGGCCATGGGGATGCCA</v>
          </cell>
          <cell r="D864" t="str">
            <v>TTGCCGTCGATGTGCAACGTGTAT</v>
          </cell>
        </row>
        <row r="865">
          <cell r="A865" t="str">
            <v>WRC0862</v>
          </cell>
          <cell r="B865" t="str">
            <v>GTGAGTCAATGTAGTGGTGGCAA</v>
          </cell>
          <cell r="C865" t="str">
            <v>GTGAGTCAATGTAGTGGTGGCAG</v>
          </cell>
          <cell r="D865" t="str">
            <v>GCATGATCATGCCGGGCACTTTTATA</v>
          </cell>
        </row>
        <row r="866">
          <cell r="A866" t="str">
            <v>WRC0863</v>
          </cell>
          <cell r="B866" t="str">
            <v>GGTGTTATTCAGGAAAATGCTTTATTCG</v>
          </cell>
          <cell r="C866" t="str">
            <v>CGGTGTTATTCAGGAAAATGCTTTATTCA</v>
          </cell>
          <cell r="D866" t="str">
            <v>MTGTACTAGTTGCAACTTGGAAATAACAAT</v>
          </cell>
        </row>
        <row r="867">
          <cell r="A867" t="str">
            <v>WRC0864</v>
          </cell>
          <cell r="B867" t="str">
            <v>ATCAGCAACAAGATTAGCATTCCCC</v>
          </cell>
          <cell r="C867" t="str">
            <v>CATCAGCAACAAGATTAGCATTCCCT</v>
          </cell>
          <cell r="D867" t="str">
            <v>AAACAGCGKCATGGCTTGGTGAGA</v>
          </cell>
        </row>
        <row r="868">
          <cell r="A868" t="str">
            <v>WRC0865</v>
          </cell>
          <cell r="B868" t="str">
            <v>AGTGACTTCCTSGTTGTGAGCTTT</v>
          </cell>
          <cell r="C868" t="str">
            <v>GTGACTTCCTSGTTGTGAGCTTC</v>
          </cell>
          <cell r="D868" t="str">
            <v>CCATGAYGCTGTTTTGATGATTTCAGATA</v>
          </cell>
        </row>
        <row r="869">
          <cell r="A869" t="str">
            <v>WRC0866</v>
          </cell>
          <cell r="B869" t="str">
            <v>CATCTAAGCTCGCGTCTTTGCC</v>
          </cell>
          <cell r="C869" t="str">
            <v>CCATCTAAGCTCGCGTCTTTGCA</v>
          </cell>
          <cell r="D869" t="str">
            <v>CGCCGTTCAACGTGGCCTTGAT</v>
          </cell>
        </row>
        <row r="870">
          <cell r="A870" t="str">
            <v>WRC0867</v>
          </cell>
          <cell r="B870" t="str">
            <v>CAGGTTTAGGTGACTAAAACATGATCA</v>
          </cell>
          <cell r="C870" t="str">
            <v>CAGGTTTAGGTGACTAAAACATGATCT</v>
          </cell>
          <cell r="D870" t="str">
            <v>GTGTCGGGATAGAGWTATGGGGTG</v>
          </cell>
        </row>
        <row r="871">
          <cell r="A871" t="str">
            <v>WRC0868</v>
          </cell>
          <cell r="B871" t="str">
            <v>GTACCATAAGTACAACTCAAGTTATTCG</v>
          </cell>
          <cell r="C871" t="str">
            <v>GGTACCATAAGTACAACTCAAGTTATTCT</v>
          </cell>
          <cell r="D871" t="str">
            <v>TGTTGATGTCCTTGCAGTTTCATAGAGAT</v>
          </cell>
        </row>
        <row r="872">
          <cell r="A872" t="str">
            <v>WRC0869</v>
          </cell>
          <cell r="B872" t="str">
            <v>GTTCTAAGTTGTACGTTAGCTTCACTA</v>
          </cell>
          <cell r="C872" t="str">
            <v>CTAAGTTGTACGTTAGCTTCACTC</v>
          </cell>
          <cell r="D872" t="str">
            <v>CTTAACACTCCCAAGCYAGGCCAT</v>
          </cell>
        </row>
        <row r="873">
          <cell r="A873" t="str">
            <v>WRC0870</v>
          </cell>
          <cell r="B873" t="str">
            <v>CACATACAAAATTACAAATGCATGCAGC</v>
          </cell>
          <cell r="C873" t="str">
            <v>CCACATACAAAATTACAAATGCATGCAGT</v>
          </cell>
          <cell r="D873" t="str">
            <v>CCATCAAAGAACTTAAAGCGTCATAAGTTT</v>
          </cell>
        </row>
        <row r="874">
          <cell r="A874" t="str">
            <v>WRC0871</v>
          </cell>
          <cell r="B874" t="str">
            <v>ATGTGCTGAAGAATGCAAAGGAACAA</v>
          </cell>
          <cell r="C874" t="str">
            <v>GTGCTGAAGAATGCAAAGGAACAG</v>
          </cell>
          <cell r="D874" t="str">
            <v>CTTGCTCCRTTTTGTGTAATATGGACCAA</v>
          </cell>
        </row>
        <row r="875">
          <cell r="A875" t="str">
            <v>WRC0872</v>
          </cell>
          <cell r="B875" t="str">
            <v>GGGCTTCTATCAGTTCTTTCCATGT</v>
          </cell>
          <cell r="C875" t="str">
            <v>GGCTTCTATCAGTTCTTTCCATGC</v>
          </cell>
          <cell r="D875" t="str">
            <v>CATAAAATAATCCAGCACATGYTGACAGTA</v>
          </cell>
        </row>
        <row r="876">
          <cell r="A876" t="str">
            <v>WRC0873</v>
          </cell>
          <cell r="B876" t="str">
            <v>AGCCGCTTTCACTATGCGCAG</v>
          </cell>
          <cell r="C876" t="str">
            <v>ATAGCCGCTTTCACTATGCGCAA</v>
          </cell>
          <cell r="D876" t="str">
            <v>TACCTTCTGCGKCACTCCCACAT</v>
          </cell>
        </row>
        <row r="877">
          <cell r="A877" t="str">
            <v>WRC0874</v>
          </cell>
          <cell r="B877" t="str">
            <v>CATGGTGCAAAGAGCAGGAGGT</v>
          </cell>
          <cell r="C877" t="str">
            <v>CATGGTGCAAAGAGCAGGAGGA</v>
          </cell>
          <cell r="D877" t="str">
            <v>ACCCAGTTCCAGCTTGTGCWTTTGT</v>
          </cell>
        </row>
        <row r="878">
          <cell r="A878" t="str">
            <v>WRC0875</v>
          </cell>
          <cell r="B878" t="str">
            <v>GCCAATGGCTTAAGAAAACATCCAAA</v>
          </cell>
          <cell r="C878" t="str">
            <v>GCCAATGGCTTAAGAAAACATCCAAT</v>
          </cell>
          <cell r="D878" t="str">
            <v>ATGTTAGTGTTTCTAACCTCGGGACATT</v>
          </cell>
        </row>
        <row r="879">
          <cell r="A879" t="str">
            <v>WRC0876</v>
          </cell>
          <cell r="B879" t="str">
            <v>AAAATACAAGCTTGTTTACACTCTCCC</v>
          </cell>
          <cell r="C879" t="str">
            <v>CAAAATACAAGCTTGTTTACACTCTCCT</v>
          </cell>
          <cell r="D879" t="str">
            <v>GCTAGTGAGGAAGSAGAAGCAT</v>
          </cell>
        </row>
        <row r="880">
          <cell r="A880" t="str">
            <v>WRC0877</v>
          </cell>
          <cell r="B880" t="str">
            <v>AAACAGTGGAAATCAATAGCTATGCC</v>
          </cell>
          <cell r="C880" t="str">
            <v>GAAACAGTGGAAATCAATAGCTATGCT</v>
          </cell>
          <cell r="D880" t="str">
            <v>CCTYACTGTCTTGGGGAAGTCAGTA</v>
          </cell>
        </row>
        <row r="881">
          <cell r="A881" t="str">
            <v>WRC0878</v>
          </cell>
          <cell r="B881" t="str">
            <v>CAACAGCGACGAGCACCTCATT</v>
          </cell>
          <cell r="C881" t="str">
            <v>CAACAGCGACGAGCACCTCATA</v>
          </cell>
          <cell r="D881" t="str">
            <v>TCGGCGACATGCCGCCCAG</v>
          </cell>
        </row>
        <row r="882">
          <cell r="A882" t="str">
            <v>WRC0879</v>
          </cell>
          <cell r="B882" t="str">
            <v>ATCCCTTTTGGCGCTCTACGTG</v>
          </cell>
          <cell r="C882" t="str">
            <v>CATCCCTTTTGGCGCTCTACGTA</v>
          </cell>
          <cell r="D882" t="str">
            <v>GAGGAAGTGCCTGTTGCTCAGAGA</v>
          </cell>
        </row>
        <row r="883">
          <cell r="A883" t="str">
            <v>WRC0880</v>
          </cell>
          <cell r="B883" t="str">
            <v>GGAGGTCCCTGGGGGGGA</v>
          </cell>
          <cell r="C883" t="str">
            <v>GAGGTCCCTGGGGGGGG</v>
          </cell>
          <cell r="D883" t="str">
            <v>CGAGCCCGTTGGCRTCTGGTT</v>
          </cell>
        </row>
        <row r="884">
          <cell r="A884" t="str">
            <v>WRC0881</v>
          </cell>
          <cell r="B884" t="str">
            <v>CCTATACATTTTGAGAATGTTTTACCATAC</v>
          </cell>
          <cell r="C884" t="str">
            <v>ACCTATACATTTTGAGAATGTTTTACCATAT</v>
          </cell>
          <cell r="D884" t="str">
            <v>GTATGGTAGATGATGTCAATTCCATTGTG</v>
          </cell>
        </row>
        <row r="885">
          <cell r="A885" t="str">
            <v>WRC0882</v>
          </cell>
          <cell r="B885" t="str">
            <v>CGCGAACGCCCACCCAACATA</v>
          </cell>
          <cell r="C885" t="str">
            <v>GCGAACGCCCACCCAACATC</v>
          </cell>
          <cell r="D885" t="str">
            <v>CTTGATCCGCATGATGCAGTGAGAA</v>
          </cell>
        </row>
        <row r="886">
          <cell r="A886" t="str">
            <v>WRC0883</v>
          </cell>
          <cell r="B886" t="str">
            <v>GAACGCCCACCCAACATTCA</v>
          </cell>
          <cell r="C886" t="str">
            <v>GAACGCCCACCCAACATTCT</v>
          </cell>
          <cell r="D886" t="str">
            <v>CTTGATCCGCATGATGCAGTGAGAA</v>
          </cell>
        </row>
        <row r="887">
          <cell r="A887" t="str">
            <v>WRC0884</v>
          </cell>
          <cell r="B887" t="str">
            <v>GGGATTGTGCACCACTTG</v>
          </cell>
          <cell r="C887" t="str">
            <v>CGCTGGGATTGTGCACCACTTA</v>
          </cell>
          <cell r="D887" t="str">
            <v>AAGATGCAACACAGTGGAGGAGATATT</v>
          </cell>
        </row>
        <row r="888">
          <cell r="A888" t="str">
            <v>WRC0885</v>
          </cell>
          <cell r="B888" t="str">
            <v>GATGGCAAACACGAGACCAGTG</v>
          </cell>
          <cell r="C888" t="str">
            <v>GATGGCAAACACGAGACCAGTA</v>
          </cell>
          <cell r="D888" t="str">
            <v>CGGAGTCACCACCAAAGTTCACAAT</v>
          </cell>
        </row>
        <row r="889">
          <cell r="A889" t="str">
            <v>WRC0886</v>
          </cell>
          <cell r="B889" t="str">
            <v>GATAAAATGTCCTGCCAAGCCGTTT</v>
          </cell>
          <cell r="C889" t="str">
            <v>ATAAAATGTCCTGCCAAGCCGTTC</v>
          </cell>
          <cell r="D889" t="str">
            <v>CGACTGGACTGATTTTGTGTATCCG</v>
          </cell>
        </row>
        <row r="890">
          <cell r="A890" t="str">
            <v>WRC0887</v>
          </cell>
          <cell r="B890" t="str">
            <v>GATACTCTGATGATGAGTGC</v>
          </cell>
          <cell r="C890" t="str">
            <v>GATGCTGATACTCTGATGATGAGTGT</v>
          </cell>
          <cell r="D890" t="str">
            <v>GGTCCACATACAGTTGGAAATACTGAAAT</v>
          </cell>
        </row>
        <row r="891">
          <cell r="A891" t="str">
            <v>WRC0888</v>
          </cell>
          <cell r="B891" t="str">
            <v>GGGAGCTTTTGCTTAGGGATAATG</v>
          </cell>
          <cell r="C891" t="str">
            <v>ATGGGAGCTTTTGCTTAGGGATAATT</v>
          </cell>
          <cell r="D891" t="str">
            <v>CAAAATGAAAGCTTGCTGGGCAAATTCTAA</v>
          </cell>
        </row>
        <row r="892">
          <cell r="A892" t="str">
            <v>WRC0889</v>
          </cell>
          <cell r="B892" t="str">
            <v>GGCTCATGCAGTCTGGCCG</v>
          </cell>
          <cell r="C892" t="str">
            <v>GTGGCTCATGCAGTCTGGCCA</v>
          </cell>
          <cell r="D892" t="str">
            <v>AAAATATAGCCACACCAAACTAGGAGTA</v>
          </cell>
        </row>
        <row r="893">
          <cell r="A893" t="str">
            <v>WRC0890</v>
          </cell>
          <cell r="B893" t="str">
            <v>GACTGCAGAGATATGTTATGATGCAATAA</v>
          </cell>
          <cell r="C893" t="str">
            <v>CTGCAGAGATATGTTATGATGCAATAG</v>
          </cell>
          <cell r="D893" t="str">
            <v>GTGGGGACAGGTAATACACTTGATC</v>
          </cell>
        </row>
        <row r="894">
          <cell r="A894" t="str">
            <v>WRC0891</v>
          </cell>
          <cell r="B894" t="str">
            <v>GGCACACGCCCAATTTGATGGT</v>
          </cell>
          <cell r="C894" t="str">
            <v>GCACACGCCCAATTTGATGGC</v>
          </cell>
          <cell r="D894" t="str">
            <v>TGTTGAGAAGTGAGTTTGTGTTAATTATGA</v>
          </cell>
        </row>
        <row r="895">
          <cell r="A895" t="str">
            <v>WRC0892</v>
          </cell>
          <cell r="B895" t="str">
            <v>TCTACGGACAATCTCGTTTTCTCC</v>
          </cell>
          <cell r="C895" t="str">
            <v>GTTCTACGGACAATCTCGTTTTCTCT</v>
          </cell>
          <cell r="D895" t="str">
            <v>CACCAGCAGAGCCGCCTGCT</v>
          </cell>
        </row>
        <row r="896">
          <cell r="A896" t="str">
            <v>WRC0893</v>
          </cell>
          <cell r="B896" t="str">
            <v>CAGCTCGTCTGTTCCTTCCAGAT</v>
          </cell>
          <cell r="C896" t="str">
            <v>AGCTCGTCTGTTCCTTCCAGAC</v>
          </cell>
          <cell r="D896" t="str">
            <v>CTCATTCCGGGACAAGGCCGTT</v>
          </cell>
        </row>
        <row r="897">
          <cell r="A897" t="str">
            <v>WRC0894</v>
          </cell>
          <cell r="B897" t="str">
            <v>CACATATCAAGCTTTTGTGTCTCCC</v>
          </cell>
          <cell r="C897" t="str">
            <v>CCACATATCAAGCTTTTGTGTCTCCA</v>
          </cell>
          <cell r="D897" t="str">
            <v>GAATCCATGGCAGACTGCYGCAT</v>
          </cell>
        </row>
        <row r="898">
          <cell r="A898" t="str">
            <v>WRC0895</v>
          </cell>
          <cell r="B898" t="str">
            <v>GAGTTGCGGCTGCCAGTCTAG</v>
          </cell>
          <cell r="C898" t="str">
            <v>GAGTTGCGGCTGCCAGTCTAC</v>
          </cell>
          <cell r="D898" t="str">
            <v>CACAACAATGGGTACAGTGTAGCAATAAAT</v>
          </cell>
        </row>
        <row r="899">
          <cell r="A899" t="str">
            <v>WRC0896</v>
          </cell>
          <cell r="B899" t="str">
            <v>GCGCTCTGGAAGACGACCCT</v>
          </cell>
          <cell r="C899" t="str">
            <v>CGCTCTGGAAGACGACCCG</v>
          </cell>
          <cell r="D899" t="str">
            <v>CAAGGTGCCSTACGAGTCCAAG</v>
          </cell>
        </row>
        <row r="900">
          <cell r="A900" t="str">
            <v>WRC0897</v>
          </cell>
          <cell r="B900" t="str">
            <v>AGTCACACCTGTTGGAACCTCC</v>
          </cell>
          <cell r="C900" t="str">
            <v>CAGTCACACCTGTTGGAACCTCT</v>
          </cell>
          <cell r="D900" t="str">
            <v>GTCGACTATCTGAATTCCCGGAGA</v>
          </cell>
        </row>
        <row r="901">
          <cell r="A901" t="str">
            <v>WRC0898</v>
          </cell>
          <cell r="B901" t="str">
            <v>GATTGATCCGAGCGAACCCGAA</v>
          </cell>
          <cell r="C901" t="str">
            <v>GATCCGAGCGAACCCGAG</v>
          </cell>
          <cell r="D901" t="str">
            <v>CCGCCGTGACGTATTTCACAGCA</v>
          </cell>
        </row>
        <row r="902">
          <cell r="A902" t="str">
            <v>WRC0899</v>
          </cell>
          <cell r="B902" t="str">
            <v>GCATTGCGCAAGATGAAGGAACG</v>
          </cell>
          <cell r="C902" t="str">
            <v>ATGCATTGCGCAAGATGAAGGAACA</v>
          </cell>
          <cell r="D902" t="str">
            <v>MTTCAGTTTGCCCCAACTTCTCTTCA</v>
          </cell>
        </row>
        <row r="903">
          <cell r="A903" t="str">
            <v>WRC0900</v>
          </cell>
          <cell r="B903" t="str">
            <v>TTTTAGTGTAGTTCTGATAGTGATGC</v>
          </cell>
          <cell r="C903" t="str">
            <v>GCTTTTTAGTGTAGTTCTGATAGTGATGA</v>
          </cell>
          <cell r="D903" t="str">
            <v>TCATACTAAGCAGCAAKCTTGCTAACTAAA</v>
          </cell>
        </row>
        <row r="904">
          <cell r="A904" t="str">
            <v>WRC0901</v>
          </cell>
          <cell r="B904" t="str">
            <v>AGATATGAGAATTACAATCTGCCTCTG</v>
          </cell>
          <cell r="C904" t="str">
            <v>GAAGATATGAGAATTACAATCTGCCTCTA</v>
          </cell>
          <cell r="D904" t="str">
            <v>AGGCAGCACCAACGACAAACAWACA</v>
          </cell>
        </row>
        <row r="905">
          <cell r="A905" t="str">
            <v>WRC0902</v>
          </cell>
          <cell r="B905" t="str">
            <v>CCAGAAACCAAGAGCAAGTGCG</v>
          </cell>
          <cell r="C905" t="str">
            <v>CCAGAAACCAAGAGCAAGTGCC</v>
          </cell>
          <cell r="D905" t="str">
            <v>AAGTTTGGTGGTTTTCTTGAGATCATTCC</v>
          </cell>
        </row>
        <row r="906">
          <cell r="A906" t="str">
            <v>WRC0903</v>
          </cell>
          <cell r="B906" t="str">
            <v>GAGCACATAACTGTAAAAATTACCACGA</v>
          </cell>
          <cell r="C906" t="str">
            <v>AGCACATAACTGTAAAAATTACCACGG</v>
          </cell>
          <cell r="D906" t="str">
            <v>TATATCCCAACGTGTTGTCTCACTCAAAT</v>
          </cell>
        </row>
        <row r="907">
          <cell r="A907" t="str">
            <v>WRC0904</v>
          </cell>
          <cell r="B907" t="str">
            <v>CGTTGGGATATATCAGAAACAACTTCA</v>
          </cell>
          <cell r="C907" t="str">
            <v>GTTGGGATATATCAGAAACAACTTCC</v>
          </cell>
          <cell r="D907" t="str">
            <v>GTATCCTTATGATGATSCACCCTTTGTT</v>
          </cell>
        </row>
        <row r="908">
          <cell r="A908" t="str">
            <v>WRC0905</v>
          </cell>
          <cell r="B908" t="str">
            <v>CATCAAGCGGCCCAGTGGTCA</v>
          </cell>
          <cell r="C908" t="str">
            <v>CAAGCGGCCCAGTGGTCG</v>
          </cell>
          <cell r="D908" t="str">
            <v>GTACATCAATATGCAACTTCTCGACTC</v>
          </cell>
        </row>
        <row r="909">
          <cell r="A909" t="str">
            <v>WRC0906</v>
          </cell>
          <cell r="B909" t="str">
            <v>CCAACTTGACGCGTTTGTTGCC</v>
          </cell>
          <cell r="C909" t="str">
            <v>CCAACTTGACGCGTTTGTTGCT</v>
          </cell>
          <cell r="D909" t="str">
            <v>CAAAGAAGCTAATGAGCACCCCGAAT</v>
          </cell>
        </row>
        <row r="910">
          <cell r="A910" t="str">
            <v>WRC0907</v>
          </cell>
          <cell r="B910" t="str">
            <v>GTGAGTCAGATCCGCAGAGATTT</v>
          </cell>
          <cell r="C910" t="str">
            <v>GTGAGTCAGATCCGCAGAGATTA</v>
          </cell>
          <cell r="D910" t="str">
            <v>CGGGGGATAATGCGTTGCAGCTA</v>
          </cell>
        </row>
        <row r="911">
          <cell r="A911" t="str">
            <v>WRC0908</v>
          </cell>
          <cell r="B911" t="str">
            <v>GAATTCTTGTAAATAGGTGCCAGC</v>
          </cell>
          <cell r="C911" t="str">
            <v>CTGAATTCTTGTAAATAGGTGCCAGG</v>
          </cell>
          <cell r="D911" t="str">
            <v>AACATTACATCATCTGGGAACATGTCAAC</v>
          </cell>
        </row>
        <row r="912">
          <cell r="A912" t="str">
            <v>WRC0909</v>
          </cell>
          <cell r="B912" t="str">
            <v>GATGTTGGCTTTGCATTCAAGATTAAAC</v>
          </cell>
          <cell r="C912" t="str">
            <v>AGATGTTGGCTTTGCATTCAAGATTAAAT</v>
          </cell>
          <cell r="D912" t="str">
            <v>CCATTGCTTGAAGATCTACTAGTGATAGAT</v>
          </cell>
        </row>
        <row r="913">
          <cell r="A913" t="str">
            <v>WRC0910</v>
          </cell>
          <cell r="B913" t="str">
            <v>GCCTGGTAASCAGACTACACTA</v>
          </cell>
          <cell r="C913" t="str">
            <v>GCCTGGTAASCAGACTACACTG</v>
          </cell>
          <cell r="D913" t="str">
            <v>CACAACCTGTAAGCTGAAAGGATTCC</v>
          </cell>
        </row>
        <row r="914">
          <cell r="A914" t="str">
            <v>WRC0911</v>
          </cell>
          <cell r="B914" t="str">
            <v>GAAGAGGGGAAGGCAAAGGATAAA</v>
          </cell>
          <cell r="C914" t="str">
            <v>AAGAGGGGAAGGCAAAGGATAAG</v>
          </cell>
          <cell r="D914" t="str">
            <v>CTCGGATATCTGMAGCCACATCAGT</v>
          </cell>
        </row>
        <row r="915">
          <cell r="A915" t="str">
            <v>WRC0912</v>
          </cell>
          <cell r="B915" t="str">
            <v>TGCCGTTTTCTCGGATATCTGC</v>
          </cell>
          <cell r="C915" t="str">
            <v>CTTGCCGTTTTCTCGGATATCTGA</v>
          </cell>
          <cell r="D915" t="str">
            <v>ACAGAGACRAAGAGGCAACTGGCA</v>
          </cell>
        </row>
        <row r="916">
          <cell r="A916" t="str">
            <v>WRC0913</v>
          </cell>
          <cell r="B916" t="str">
            <v>CCTTCCCCCTCCTCCGCG</v>
          </cell>
          <cell r="C916" t="str">
            <v>CCTTCCCCCTCCTCCGCC</v>
          </cell>
          <cell r="D916" t="str">
            <v>GACRAAGAGGCAACTGGCACTGAT</v>
          </cell>
        </row>
        <row r="917">
          <cell r="A917" t="str">
            <v>WRC0914</v>
          </cell>
          <cell r="B917" t="str">
            <v>ATCTTCCCTTGTCACGATTTGATCG</v>
          </cell>
          <cell r="C917" t="str">
            <v>ATCTTCCCTTGTCACGATTTGATCA</v>
          </cell>
          <cell r="D917" t="str">
            <v>GGTGCACCTGCCGTAGAGGTTT</v>
          </cell>
        </row>
        <row r="918">
          <cell r="A918" t="str">
            <v>WRC0915</v>
          </cell>
          <cell r="B918" t="str">
            <v>AAGAATCATGGTATTGTCCTCAGTTGT</v>
          </cell>
          <cell r="C918" t="str">
            <v>GAATCATGGTATTGTCCTCAGTTGG</v>
          </cell>
          <cell r="D918" t="str">
            <v>GTTTGTTACCTGCCCACACCCCAT</v>
          </cell>
        </row>
        <row r="919">
          <cell r="A919" t="str">
            <v>WRC0916</v>
          </cell>
          <cell r="B919" t="str">
            <v>CAGGGGTATGGTGATCTACTCCA</v>
          </cell>
          <cell r="C919" t="str">
            <v>AGGGGTATGGTGATCTACTCCG</v>
          </cell>
          <cell r="D919" t="str">
            <v>CATTGCTCAGCACACAAAAGATGACAT</v>
          </cell>
        </row>
        <row r="920">
          <cell r="A920" t="str">
            <v>WRC0917</v>
          </cell>
          <cell r="B920" t="str">
            <v>GCAGTACCATACTATGCTCTCAAGA</v>
          </cell>
          <cell r="C920" t="str">
            <v>CAGTACCATACTATGCTCTCAAGG</v>
          </cell>
          <cell r="D920" t="str">
            <v>CCTTTTGCGCATCAGAGCTCTGGT</v>
          </cell>
        </row>
        <row r="921">
          <cell r="A921" t="str">
            <v>WRC0918</v>
          </cell>
          <cell r="B921" t="str">
            <v>GCAGCCCGGTCAATGGCATG</v>
          </cell>
          <cell r="C921" t="str">
            <v>GCAGCCCGGTCAATGGCATA</v>
          </cell>
          <cell r="D921" t="str">
            <v>GGTGCAGCATTGGCAGTCTCAGAA</v>
          </cell>
        </row>
        <row r="922">
          <cell r="A922" t="str">
            <v>WRC0919</v>
          </cell>
          <cell r="B922" t="str">
            <v>GTCCGGATACAGCTCTGCGTAT</v>
          </cell>
          <cell r="C922" t="str">
            <v>CCGGATACAGCTCTGCGTAC</v>
          </cell>
          <cell r="D922" t="str">
            <v>TTCAGGCAGTATGGGCTTTGGGAA</v>
          </cell>
        </row>
        <row r="923">
          <cell r="A923" t="str">
            <v>WRC0920</v>
          </cell>
          <cell r="B923" t="str">
            <v>AGGAGTAGGAGACAGTGAGTATCA</v>
          </cell>
          <cell r="C923" t="str">
            <v>AGGAGTAGGAGACAGTGAGTATCT</v>
          </cell>
          <cell r="D923" t="str">
            <v>AACAATACACCCACWCCCAAGAGTC</v>
          </cell>
        </row>
        <row r="924">
          <cell r="A924" t="str">
            <v>WRC0921</v>
          </cell>
          <cell r="B924" t="str">
            <v>CAGCTTACAACAAGGCCTGTTCT</v>
          </cell>
          <cell r="C924" t="str">
            <v>CAGCTTACAACAAGGCCTGTTCC</v>
          </cell>
          <cell r="D924" t="str">
            <v>TGCAGAACAATGCCCCACTACCAAT</v>
          </cell>
        </row>
        <row r="925">
          <cell r="A925" t="str">
            <v>WRC0922</v>
          </cell>
          <cell r="B925" t="str">
            <v>CAAGTGAATGAGGGACCTAATCGAT</v>
          </cell>
          <cell r="C925" t="str">
            <v>AAGTGAATGAGGGACCTAATCGAC</v>
          </cell>
          <cell r="D925" t="str">
            <v>GCAACAAACAAGATTCAGAAAAGCACCAT</v>
          </cell>
        </row>
        <row r="926">
          <cell r="A926" t="str">
            <v>WRC0923</v>
          </cell>
          <cell r="B926" t="str">
            <v>TTGCCGATGTCGGCACCG</v>
          </cell>
          <cell r="C926" t="str">
            <v>AACTTTGCCGATGTCGGCACCA</v>
          </cell>
          <cell r="D926" t="str">
            <v>CACGTAGTAGGGTTTGTACACCACAT</v>
          </cell>
        </row>
        <row r="927">
          <cell r="A927" t="str">
            <v>WRC0924</v>
          </cell>
          <cell r="B927" t="str">
            <v>CAGTGAACCTGGGCAAAGGAG</v>
          </cell>
          <cell r="C927" t="str">
            <v>TCAGTGAACCTGGGCAAAGGAT</v>
          </cell>
          <cell r="D927" t="str">
            <v>CCTGTGCACAATCTATGCCAATAATTGTA</v>
          </cell>
        </row>
        <row r="928">
          <cell r="A928" t="str">
            <v>WRC0925</v>
          </cell>
          <cell r="B928" t="str">
            <v>TTGCCCAGGTTCACTGAAACTAGT</v>
          </cell>
          <cell r="C928" t="str">
            <v>GCCCAGGTTCACTGAAACTAGC</v>
          </cell>
          <cell r="D928" t="str">
            <v>ACGTATTTCTATACAGATGTACTTTGCGAT</v>
          </cell>
        </row>
        <row r="929">
          <cell r="A929" t="str">
            <v>WRC0926</v>
          </cell>
          <cell r="B929" t="str">
            <v>GTTGATTCCGAATTTTCAATCAATCC</v>
          </cell>
          <cell r="C929" t="str">
            <v>CCTGTTGATTCCGAATTTTCAATCAATCT</v>
          </cell>
          <cell r="D929" t="str">
            <v>CGGATCRAGGAACCGCGTGCA</v>
          </cell>
        </row>
        <row r="930">
          <cell r="A930" t="str">
            <v>WRC0927</v>
          </cell>
          <cell r="B930" t="str">
            <v>ACAGATCAAAGCACGTATCCTGATC</v>
          </cell>
          <cell r="C930" t="str">
            <v>CACAGATCAAAGCACGTATCCTGATA</v>
          </cell>
          <cell r="D930" t="str">
            <v>GTSGTTCAACTCGTCAGCGTTCTT</v>
          </cell>
        </row>
        <row r="931">
          <cell r="A931" t="str">
            <v>WRC0928</v>
          </cell>
          <cell r="B931" t="str">
            <v>TACAGGCCTCCACCACATCT</v>
          </cell>
          <cell r="C931" t="str">
            <v>ACAGGCCTCCACCACATCC</v>
          </cell>
          <cell r="D931" t="str">
            <v>CGGAGTCAAGTCAGGCAATTGCAAA</v>
          </cell>
        </row>
        <row r="932">
          <cell r="A932" t="str">
            <v>WRC0929</v>
          </cell>
          <cell r="B932" t="str">
            <v>AAACGATCAGTATTTGAAAACTGAAATTGG</v>
          </cell>
          <cell r="C932" t="str">
            <v>AAACGATCAGTATTTGAAAACTGAAATTGA</v>
          </cell>
          <cell r="D932" t="str">
            <v>TGTTGAAACGTCTAAGACTTATTGTCTTTA</v>
          </cell>
        </row>
        <row r="933">
          <cell r="A933" t="str">
            <v>WRC0930</v>
          </cell>
          <cell r="B933" t="str">
            <v>CAGTCTCCTGACATAACCAAGTGTA</v>
          </cell>
          <cell r="C933" t="str">
            <v>CAGTCTCCTGACATAACCAAGTGTT</v>
          </cell>
          <cell r="D933" t="str">
            <v>TGATTTACTGCTCTCTTCGTCTACGTATA</v>
          </cell>
        </row>
        <row r="934">
          <cell r="A934" t="str">
            <v>WRC0931</v>
          </cell>
          <cell r="B934" t="str">
            <v>GCCGTGAAGGATAAATCAGCC</v>
          </cell>
          <cell r="C934" t="str">
            <v>CTGCCGTGAAGGATAAATCAGCT</v>
          </cell>
          <cell r="D934" t="str">
            <v>TTTGTTGGTATTGAGTGCCTCCGG</v>
          </cell>
        </row>
        <row r="935">
          <cell r="A935" t="str">
            <v>WRC0932</v>
          </cell>
          <cell r="B935" t="str">
            <v>GCAAAAGTTGAAACAGGTCTGAAACG</v>
          </cell>
          <cell r="C935" t="str">
            <v>AGCAAAAGTTGAAACAGGTCTGAAACT</v>
          </cell>
          <cell r="D935" t="str">
            <v>CAGGGACTTGAGAAGGAAACAATGGA</v>
          </cell>
        </row>
        <row r="936">
          <cell r="A936" t="str">
            <v>WRC0933</v>
          </cell>
          <cell r="B936" t="str">
            <v>CCATATATCGACACTGTGATTAATCAGA</v>
          </cell>
          <cell r="C936" t="str">
            <v>CATATATCGACACTGTGATTAATCAGG</v>
          </cell>
          <cell r="D936" t="str">
            <v>GTTTACTGCAGAAGGAAKAGCAAGACAA</v>
          </cell>
        </row>
        <row r="937">
          <cell r="A937" t="str">
            <v>WRC0934</v>
          </cell>
          <cell r="B937" t="str">
            <v>ATAATGAGAGCACACATCTAGGTGG</v>
          </cell>
          <cell r="C937" t="str">
            <v>ATAATGAGAGCACACATCTAGGTGC</v>
          </cell>
          <cell r="D937" t="str">
            <v>GTTGATCCTGTGAACATCTATGTTATCCAT</v>
          </cell>
        </row>
        <row r="938">
          <cell r="A938" t="str">
            <v>WRC0935</v>
          </cell>
          <cell r="B938" t="str">
            <v>TCGTTGCCATCGAGAGGAGTG</v>
          </cell>
          <cell r="C938" t="str">
            <v>TCGTTGCCATCGAGAGGAGTA</v>
          </cell>
          <cell r="D938" t="str">
            <v>GCAGCGCGTCAAGGACAACACAT</v>
          </cell>
        </row>
        <row r="939">
          <cell r="A939" t="str">
            <v>WRC0936</v>
          </cell>
          <cell r="B939" t="str">
            <v>GGAACCATGATGATACAAGTTGTCTC</v>
          </cell>
          <cell r="C939" t="str">
            <v>GGAACCATGATGATACAAGTTGTCTA</v>
          </cell>
          <cell r="D939" t="str">
            <v>GCTATTGTAATCACAGGAACSGAGC</v>
          </cell>
        </row>
        <row r="940">
          <cell r="A940" t="str">
            <v>WRC0937</v>
          </cell>
          <cell r="B940" t="str">
            <v>GTACCTCTTTGCTTGCCCAGAAG</v>
          </cell>
          <cell r="C940" t="str">
            <v>AGTACCTCTTTGCTTGCCCAGAAT</v>
          </cell>
          <cell r="D940" t="str">
            <v>CCCATCTTGCGTCTYGGATAGCAT</v>
          </cell>
        </row>
        <row r="941">
          <cell r="A941" t="str">
            <v>WRC0938</v>
          </cell>
          <cell r="B941" t="str">
            <v>ATGCAGAGATATGCTTGGACTTCTATA</v>
          </cell>
          <cell r="C941" t="str">
            <v>GCAGAGATATGCTTGGACTTCTATG</v>
          </cell>
          <cell r="D941" t="str">
            <v>CCAGGCTTAAGATCACAAGAATACTCTTT</v>
          </cell>
        </row>
        <row r="942">
          <cell r="A942" t="str">
            <v>WRC0939</v>
          </cell>
          <cell r="B942" t="str">
            <v>CACACAGCCATCATATCAGCG</v>
          </cell>
          <cell r="C942" t="str">
            <v>CTCACACAGCCATCATATCAGCA</v>
          </cell>
          <cell r="D942" t="str">
            <v>TCGTCGCTGCCAAGTAGATATTTTA</v>
          </cell>
        </row>
        <row r="943">
          <cell r="A943" t="str">
            <v>WRC0940</v>
          </cell>
          <cell r="B943" t="str">
            <v>CAGCAGATGAGGCACTGCCAA</v>
          </cell>
          <cell r="C943" t="str">
            <v>CAGCAGATGAGGCACTGCCAC</v>
          </cell>
          <cell r="D943" t="str">
            <v>GGTATGAATATCGTCGAGAAGCTTATCATT</v>
          </cell>
        </row>
        <row r="944">
          <cell r="A944" t="str">
            <v>WRC0941</v>
          </cell>
          <cell r="B944" t="str">
            <v>GACGTTGTCCTTTTATTTATGTCATC</v>
          </cell>
          <cell r="C944" t="str">
            <v>CTGACGTTGTCCTTTTATTTATGTCATG</v>
          </cell>
          <cell r="D944" t="str">
            <v>CAACAGCCTCCACAGATCATTAATTAGTT</v>
          </cell>
        </row>
        <row r="945">
          <cell r="A945" t="str">
            <v>WRC0942</v>
          </cell>
          <cell r="B945" t="str">
            <v>AAGCCGTGGTACGCTTGATCTTA</v>
          </cell>
          <cell r="C945" t="str">
            <v>AGCCGTGGTACGCTTGATCTTC</v>
          </cell>
          <cell r="D945" t="str">
            <v>GCGACAGTGATTTCCAGCTTACACAT</v>
          </cell>
        </row>
        <row r="946">
          <cell r="A946" t="str">
            <v>WRC0943</v>
          </cell>
          <cell r="B946" t="str">
            <v>AATAGAACCCCCAAGACACTCTG</v>
          </cell>
          <cell r="C946" t="str">
            <v>ACAATAGAACCCCCAAGACACTCTA</v>
          </cell>
          <cell r="D946" t="str">
            <v>GGTAGCAGAGGGTAGCGAAATGG</v>
          </cell>
        </row>
        <row r="947">
          <cell r="A947" t="str">
            <v>WRC0944</v>
          </cell>
          <cell r="B947" t="str">
            <v>ACACCATCTTCAGCTGTTTCTTGG</v>
          </cell>
          <cell r="C947" t="str">
            <v>GACACCATCTTCAGCTGTTTCTTGT</v>
          </cell>
          <cell r="D947" t="str">
            <v>ACTGATCAAGTTGCTGGAYCCAGAT</v>
          </cell>
        </row>
        <row r="948">
          <cell r="A948" t="str">
            <v>WRC0945</v>
          </cell>
          <cell r="B948" t="str">
            <v>CAATCTCCGGGTGATGATGATGAT</v>
          </cell>
          <cell r="C948" t="str">
            <v>AATCTCCGGGTGATGATGATGAC</v>
          </cell>
          <cell r="D948" t="str">
            <v>TCAGCATCACCGATTCATCAAGGGT</v>
          </cell>
        </row>
        <row r="949">
          <cell r="A949" t="str">
            <v>WRC0946</v>
          </cell>
          <cell r="B949" t="str">
            <v>ATCAGTATGCCCGAAGAAGCCG</v>
          </cell>
          <cell r="C949" t="str">
            <v>ATATCAGTATGCCCGAAGAAGCCA</v>
          </cell>
          <cell r="D949" t="str">
            <v>CCGTSGTGCCAAATGGCCAAG</v>
          </cell>
        </row>
        <row r="950">
          <cell r="A950" t="str">
            <v>WRC0947</v>
          </cell>
          <cell r="B950" t="str">
            <v>TGATGCGGTGGAGGAAGCCAT</v>
          </cell>
          <cell r="C950" t="str">
            <v>GATGCGGTGGAGGAAGCCAC</v>
          </cell>
          <cell r="D950" t="str">
            <v>CTCGTGGCCTCAACAACGTCG</v>
          </cell>
        </row>
        <row r="951">
          <cell r="A951" t="str">
            <v>WRC0948</v>
          </cell>
          <cell r="B951" t="str">
            <v>CAAGGACTTCAACTGCGGCAA</v>
          </cell>
          <cell r="C951" t="str">
            <v>CAAGGACTTCAACTGCGGCAG</v>
          </cell>
          <cell r="D951" t="str">
            <v>TGTTGACGTTCTTRAGGTTGCATACGA</v>
          </cell>
        </row>
        <row r="952">
          <cell r="A952" t="str">
            <v>WRC0949</v>
          </cell>
          <cell r="B952" t="str">
            <v>CACTTGCTAAGAAAGTCTTCATGTCATA</v>
          </cell>
          <cell r="C952" t="str">
            <v>ACTTGCTAAGAAAGTCTTCATGTCATG</v>
          </cell>
          <cell r="D952" t="str">
            <v>ATTTTTGAGATACAGTAACCCAAGCAGTTT</v>
          </cell>
        </row>
        <row r="953">
          <cell r="A953" t="str">
            <v>WRC0950</v>
          </cell>
          <cell r="B953" t="str">
            <v>AYGAGTACTCCACTCCGACG</v>
          </cell>
          <cell r="C953" t="str">
            <v>CTAYGAGTACTCCACTCCGACA</v>
          </cell>
          <cell r="D953" t="str">
            <v>RGCGAGCATGTTCCACTGCTCG</v>
          </cell>
        </row>
        <row r="954">
          <cell r="A954" t="str">
            <v>WRC0951</v>
          </cell>
          <cell r="B954" t="str">
            <v>GGAACTGTGAAACCTTCATCT</v>
          </cell>
          <cell r="C954" t="str">
            <v>CTGGAACTGTGAAACCTTCATCC</v>
          </cell>
          <cell r="D954" t="str">
            <v>CGAGTCCAGAAGTCACTSTATGTTGA</v>
          </cell>
        </row>
        <row r="955">
          <cell r="A955" t="str">
            <v>WRC0952</v>
          </cell>
          <cell r="B955" t="str">
            <v>CGGCAGCACAGGCTGGAG</v>
          </cell>
          <cell r="C955" t="str">
            <v>GCGGCAGCACAGGCTGGAA</v>
          </cell>
          <cell r="D955" t="str">
            <v>TTTTCTTGAGCGGACGCTTCCCTTT</v>
          </cell>
        </row>
        <row r="956">
          <cell r="A956" t="str">
            <v>WRC0953</v>
          </cell>
          <cell r="B956" t="str">
            <v>CGTGAACTACGCGCCTGGA</v>
          </cell>
          <cell r="C956" t="str">
            <v>CTCGTGAACTACGCGCCTGGT</v>
          </cell>
          <cell r="D956" t="str">
            <v>TATCGCCTATGTAGTGTGGGCCATT</v>
          </cell>
        </row>
        <row r="957">
          <cell r="A957" t="str">
            <v>WRC0954</v>
          </cell>
          <cell r="B957" t="str">
            <v>CGGCAAAAGCAGTCCCCG</v>
          </cell>
          <cell r="C957" t="str">
            <v>ACTCGGCAAAAGCAGTCCCCA</v>
          </cell>
          <cell r="D957" t="str">
            <v>CGCCTGGATCAACTAATGACAGGATA</v>
          </cell>
        </row>
        <row r="958">
          <cell r="A958" t="str">
            <v>WRC0955</v>
          </cell>
          <cell r="B958" t="str">
            <v>CACTGAAGAAATGAARGTGGAACACA</v>
          </cell>
          <cell r="C958" t="str">
            <v>ACTGAAGAAATGAARGTGGAACACG</v>
          </cell>
          <cell r="D958" t="str">
            <v>TAATCTCCTCCGCAAGCAGAC</v>
          </cell>
        </row>
        <row r="959">
          <cell r="A959" t="str">
            <v>WRC0956</v>
          </cell>
          <cell r="B959" t="str">
            <v>CAATGGTTATTCTGTTGCTGAGTTTC</v>
          </cell>
          <cell r="C959" t="str">
            <v>GATCAATGGTTATTCTGTTGCTGAGTTTT</v>
          </cell>
          <cell r="D959" t="str">
            <v>AGGGCAGCCGAATGAACTCCAG</v>
          </cell>
        </row>
        <row r="960">
          <cell r="A960" t="str">
            <v>WRC0957</v>
          </cell>
          <cell r="B960" t="str">
            <v>CCGACGGAACTAGCCATCGAG</v>
          </cell>
          <cell r="C960" t="str">
            <v>CCGACGGAACTAGCCATCGAA</v>
          </cell>
          <cell r="D960" t="str">
            <v>GAGATGCTTCTGAGGCTTGAAAAGGAA</v>
          </cell>
        </row>
        <row r="961">
          <cell r="A961" t="str">
            <v>WRC0958</v>
          </cell>
          <cell r="B961" t="str">
            <v>GTCCCCTTCATTGTACCTTAGATAG</v>
          </cell>
          <cell r="C961" t="str">
            <v>GTCCCCTTCATTGTACCTTAGATAC</v>
          </cell>
          <cell r="D961" t="str">
            <v>CTTTGCGTGGGCAAACAGACACCA</v>
          </cell>
        </row>
        <row r="962">
          <cell r="A962" t="str">
            <v>WRC0959</v>
          </cell>
          <cell r="B962" t="str">
            <v>ACCATTGACAAGAAGCCGTCATAC</v>
          </cell>
          <cell r="C962" t="str">
            <v>ACCATTGACAAGAAGCCGTCATAG</v>
          </cell>
          <cell r="D962" t="str">
            <v>ACACGCGCTACACCGGCTCA</v>
          </cell>
        </row>
        <row r="963">
          <cell r="A963" t="str">
            <v>WRC0960</v>
          </cell>
          <cell r="B963" t="str">
            <v>GACATGGCTCATCTCCAAGCAGT</v>
          </cell>
          <cell r="C963" t="str">
            <v>ACATGGCTCATCTCCAAGCAGC</v>
          </cell>
          <cell r="D963" t="str">
            <v>TTGCGGGATTGAAACGTCTGAGGAT</v>
          </cell>
        </row>
        <row r="964">
          <cell r="A964" t="str">
            <v>WRC0961</v>
          </cell>
          <cell r="B964" t="str">
            <v>GACGATGAAAGGGCTCATCACG</v>
          </cell>
          <cell r="C964" t="str">
            <v>GACGATGAAAGGGCTCATCACC</v>
          </cell>
          <cell r="D964" t="str">
            <v>ATCTCCTTATCTTTTTGTTCCGTTTCATCA</v>
          </cell>
        </row>
        <row r="965">
          <cell r="A965" t="str">
            <v>WRC0962</v>
          </cell>
          <cell r="B965" t="str">
            <v>GAGGGACATGTTGATGGTGGAG</v>
          </cell>
          <cell r="C965" t="str">
            <v>GAGGGACATGTTGATGGTGGAC</v>
          </cell>
          <cell r="D965" t="str">
            <v>CCTTCCACAACGGCAGATTCTACA</v>
          </cell>
        </row>
        <row r="966">
          <cell r="A966" t="str">
            <v>WRC0963</v>
          </cell>
          <cell r="B966" t="str">
            <v>AACAACAACATTGGTCAGTTTCTTAATTTC</v>
          </cell>
          <cell r="C966" t="str">
            <v>AAAAACAACAACATTGGTCAGTTTCTTAATTTT</v>
          </cell>
          <cell r="D966" t="str">
            <v>TCAGTTTTCTGGTCCTAAAGTGAAAACAG</v>
          </cell>
        </row>
        <row r="967">
          <cell r="A967" t="str">
            <v>WRC0964</v>
          </cell>
          <cell r="B967" t="str">
            <v>GCGAAGTCAAGATTGTCTGTGATGA</v>
          </cell>
          <cell r="C967" t="str">
            <v>CGAAGTCAAGATTGTCTGTGATGG</v>
          </cell>
          <cell r="D967" t="str">
            <v>TCAGCAGTCGTCGCCGCTGT</v>
          </cell>
        </row>
        <row r="968">
          <cell r="A968" t="str">
            <v>WRC0965</v>
          </cell>
          <cell r="B968" t="str">
            <v>TGATGGATCTGGTCAAGGAATGC</v>
          </cell>
          <cell r="C968" t="str">
            <v>GTTGATGGATCTGGTCAAGGAATGT</v>
          </cell>
          <cell r="D968" t="str">
            <v>ATCAGTACCTAGTAGTCATACACAATCT</v>
          </cell>
        </row>
        <row r="969">
          <cell r="A969" t="str">
            <v>WRC0966</v>
          </cell>
          <cell r="B969" t="str">
            <v>GACATGAAGACATTCTTTTGTAGGAC</v>
          </cell>
          <cell r="C969" t="str">
            <v>CGACATGAAGACATTCTTTTGTAGGAT</v>
          </cell>
          <cell r="D969" t="str">
            <v>ATCACACCCCATATTATTGACCCG</v>
          </cell>
        </row>
        <row r="970">
          <cell r="A970" t="str">
            <v>WRC0967</v>
          </cell>
          <cell r="B970" t="str">
            <v>GCGGCCAGGAACTTCGCCAA</v>
          </cell>
          <cell r="C970" t="str">
            <v>CGGCCAGGAACTTCGCCAG</v>
          </cell>
          <cell r="D970" t="str">
            <v>GAACTTTCCTGCTGCTCCTGCC</v>
          </cell>
        </row>
        <row r="971">
          <cell r="A971" t="str">
            <v>WRC0968</v>
          </cell>
          <cell r="B971" t="str">
            <v>CAGGACGAGTTCAGCGCGTTC</v>
          </cell>
          <cell r="C971" t="str">
            <v>CAGGACGAGTTCAGCGCGTTT</v>
          </cell>
          <cell r="D971" t="str">
            <v>CCACTCCACGCCGCAAGAACA</v>
          </cell>
        </row>
        <row r="972">
          <cell r="A972" t="str">
            <v>WRC0969</v>
          </cell>
          <cell r="B972" t="str">
            <v>ATCTGGAAGCTCTGATGAACCAAGA</v>
          </cell>
          <cell r="C972" t="str">
            <v>CTGGAAGCTCTGATGAACCAAGC</v>
          </cell>
          <cell r="D972" t="str">
            <v>YTGGAACGTGCAGTTCTCGAAGTCT</v>
          </cell>
        </row>
        <row r="973">
          <cell r="A973" t="str">
            <v>WRC0970</v>
          </cell>
          <cell r="B973" t="str">
            <v>TCGTCAACAACTTCCACTTTGTAT</v>
          </cell>
          <cell r="C973" t="str">
            <v>CTTCGTCAACAACTTCCACTTTGTAC</v>
          </cell>
          <cell r="D973" t="str">
            <v>CTATTTCGYGAAACGATACCATCCAGA</v>
          </cell>
        </row>
        <row r="974">
          <cell r="A974" t="str">
            <v>WRC0971</v>
          </cell>
          <cell r="B974" t="str">
            <v>GAACGAGGCGAACTACATCGTC</v>
          </cell>
          <cell r="C974" t="str">
            <v>GGAACGAGGCGAACTACATCGTT</v>
          </cell>
          <cell r="D974" t="str">
            <v>GATCCTGGCTTAGGGTAGCACG</v>
          </cell>
        </row>
        <row r="975">
          <cell r="A975" t="str">
            <v>WRC0972</v>
          </cell>
          <cell r="B975" t="str">
            <v>GTCCAGTCACAGCTCAAGACTTTA</v>
          </cell>
          <cell r="C975" t="str">
            <v>CCAGTCACAGCTCAAGACTTTG</v>
          </cell>
          <cell r="D975" t="str">
            <v>GATGCCCTTGTAGCTCRCGGAAAA</v>
          </cell>
        </row>
        <row r="976">
          <cell r="A976" t="str">
            <v>WRC0973</v>
          </cell>
          <cell r="B976" t="str">
            <v>GGAAATGGAACTCGCCACGATGT</v>
          </cell>
          <cell r="C976" t="str">
            <v>GAAATGGAACTCGCCACGATGC</v>
          </cell>
          <cell r="D976" t="str">
            <v>TCACAGCTCAAGACTTTGTTTTTCCGT</v>
          </cell>
        </row>
        <row r="977">
          <cell r="A977" t="str">
            <v>WRC0974</v>
          </cell>
          <cell r="B977" t="str">
            <v>AGTTTGGCACCCATAGATACCTTG</v>
          </cell>
          <cell r="C977" t="str">
            <v>AGTTTGGCACCCATAGATACCTTC</v>
          </cell>
          <cell r="D977" t="str">
            <v>CGCGGAGAATGCGCAGAAGCTA</v>
          </cell>
        </row>
        <row r="978">
          <cell r="A978" t="str">
            <v>WRC0975</v>
          </cell>
          <cell r="B978" t="str">
            <v>GTATGCCTCCTCGATCCCTCT</v>
          </cell>
          <cell r="C978" t="str">
            <v>GTATGCCTCCTCGATCCCTCA</v>
          </cell>
          <cell r="D978" t="str">
            <v>GCAGCTTCTCATCGAGCCATACTAA</v>
          </cell>
        </row>
        <row r="979">
          <cell r="A979" t="str">
            <v>WRC0976</v>
          </cell>
          <cell r="B979" t="str">
            <v>CGCCTGCGGCCTCTTCTC</v>
          </cell>
          <cell r="C979" t="str">
            <v>CGCCTGCGGCCTCTTCTG</v>
          </cell>
          <cell r="D979" t="str">
            <v>CCGGCCAAGTAGGGCGGC</v>
          </cell>
        </row>
        <row r="980">
          <cell r="A980" t="str">
            <v>WRC0977</v>
          </cell>
          <cell r="B980" t="str">
            <v>CTTCCTGGCCGCCGCCA</v>
          </cell>
          <cell r="C980" t="str">
            <v>CTTCCTGGCCGCCGCCT</v>
          </cell>
          <cell r="D980" t="str">
            <v>CCGGCCAAGTAGGGCGGC</v>
          </cell>
        </row>
        <row r="981">
          <cell r="A981" t="str">
            <v>WRC0978</v>
          </cell>
          <cell r="B981" t="str">
            <v>GAGCCTCCTCGTGTCGGTC</v>
          </cell>
          <cell r="C981" t="str">
            <v>GAGCCTCCTCGTGTCGGTG</v>
          </cell>
          <cell r="D981" t="str">
            <v>GTGAACGAGACGACGTCGACG</v>
          </cell>
        </row>
        <row r="982">
          <cell r="A982" t="str">
            <v>WRC0979</v>
          </cell>
          <cell r="B982" t="str">
            <v>CCTTGTGCCTCTGCCTTTTGGT</v>
          </cell>
          <cell r="C982" t="str">
            <v>CTTGTGCCTCTGCCTTTTGGC</v>
          </cell>
          <cell r="D982" t="str">
            <v>AGAAAACAAAGAWGCATACCCCACCAAA</v>
          </cell>
        </row>
        <row r="983">
          <cell r="A983" t="str">
            <v>WRC0980</v>
          </cell>
          <cell r="B983" t="str">
            <v>CACAAGGAAAGAAACTGTTCGTCC</v>
          </cell>
          <cell r="C983" t="str">
            <v>CACAAGGAAAGAAACTGTTCGTCG</v>
          </cell>
          <cell r="D983" t="str">
            <v>GTGCATTTGYCTTTTGACGATAAACGTTTT</v>
          </cell>
        </row>
        <row r="984">
          <cell r="A984" t="str">
            <v>WRC0981</v>
          </cell>
          <cell r="B984" t="str">
            <v>CCTCCTGAACTTGAGTCGTCGT</v>
          </cell>
          <cell r="C984" t="str">
            <v>CTCCTGAACTTGAGTCGTCGC</v>
          </cell>
          <cell r="D984" t="str">
            <v>GCTATGGACCCTACGGGAGCAT</v>
          </cell>
        </row>
        <row r="985">
          <cell r="A985" t="str">
            <v>WRC0982</v>
          </cell>
          <cell r="B985" t="str">
            <v>AGTCGTAGAAGAAAACATCAGGGG</v>
          </cell>
          <cell r="C985" t="str">
            <v>AGTCGTAGAAGAAAACATCAGGGC</v>
          </cell>
          <cell r="D985" t="str">
            <v>CTGCATGCTAGAGAACARCAGCCAA</v>
          </cell>
        </row>
        <row r="986">
          <cell r="A986" t="str">
            <v>WRC0983</v>
          </cell>
          <cell r="B986" t="str">
            <v>TGTCAATTTGCTTGGCTATGATATTTCT</v>
          </cell>
          <cell r="C986" t="str">
            <v>GTCAATTTGCTTGGCTATGATATTTCC</v>
          </cell>
          <cell r="D986" t="str">
            <v>TTGTATGAGGGGAAGATGATGACAGAA</v>
          </cell>
        </row>
        <row r="987">
          <cell r="A987" t="str">
            <v>WRC0984</v>
          </cell>
          <cell r="B987" t="str">
            <v>CGGTTATAGGAACCTCTGATCTTG</v>
          </cell>
          <cell r="C987" t="str">
            <v>CGGTTATAGGAACCTCTGATCTTC</v>
          </cell>
          <cell r="D987" t="str">
            <v>CAGAGTAAAGATGGCAAGAAAGAGAACAT</v>
          </cell>
        </row>
        <row r="988">
          <cell r="A988" t="str">
            <v>WRC0985</v>
          </cell>
          <cell r="B988" t="str">
            <v>CAGAGTACTTGACACTGTGCAAT</v>
          </cell>
          <cell r="C988" t="str">
            <v>CTCAGAGTACTTGACACTGTGCAAA</v>
          </cell>
          <cell r="D988" t="str">
            <v>CCTTCGATGGSCAGAGCTTGAAG</v>
          </cell>
        </row>
        <row r="989">
          <cell r="A989" t="str">
            <v>WRC0986</v>
          </cell>
          <cell r="B989" t="str">
            <v>TGATGGCTGGGTTAAGTATTGTACA</v>
          </cell>
          <cell r="C989" t="str">
            <v>GATGGCTGGGTTAAGTATTGTACG</v>
          </cell>
          <cell r="D989" t="str">
            <v>ACGAGGAGCAAACGACACTAGAGTT</v>
          </cell>
        </row>
        <row r="990">
          <cell r="A990" t="str">
            <v>WRC0987</v>
          </cell>
          <cell r="B990" t="str">
            <v>AACAATTTTGTAAATCTAAGAAACCAGTCG</v>
          </cell>
          <cell r="C990" t="str">
            <v>GAAACAATTTTGTAAATCTAAGAAACCAGTCA</v>
          </cell>
          <cell r="D990" t="str">
            <v>CTTTGCCGCGCAAGTTGATGTAATG</v>
          </cell>
        </row>
        <row r="991">
          <cell r="A991" t="str">
            <v>WRC0988</v>
          </cell>
          <cell r="B991" t="str">
            <v>GGGTCATGTACACATGGGTCT</v>
          </cell>
          <cell r="C991" t="str">
            <v>GGGTCATGTACACATGGGTCG</v>
          </cell>
          <cell r="D991" t="str">
            <v>TCCATAAAGTTATCAACCACATGTTGACG</v>
          </cell>
        </row>
        <row r="992">
          <cell r="A992" t="str">
            <v>WRC0989</v>
          </cell>
          <cell r="B992" t="str">
            <v>AGTTTACCTTTATGGGTGTAGTAGCA</v>
          </cell>
          <cell r="C992" t="str">
            <v>AGTTTACCTTTATGGGTGTAGTAGCT</v>
          </cell>
          <cell r="D992" t="str">
            <v>ACCTCCGAAACACTAAACTRCACTCTA</v>
          </cell>
        </row>
        <row r="993">
          <cell r="A993" t="str">
            <v>WRC0990</v>
          </cell>
          <cell r="B993" t="str">
            <v>ACAGACCGATATTGCTCCCCG</v>
          </cell>
          <cell r="C993" t="str">
            <v>CACAGACCGATATTGCTCCCCA</v>
          </cell>
          <cell r="D993" t="str">
            <v>TTCGTCCCCAAGTACTGCAACCAA</v>
          </cell>
        </row>
        <row r="994">
          <cell r="A994" t="str">
            <v>WRC0991</v>
          </cell>
          <cell r="B994" t="str">
            <v>GAACTCTCCGCATCGGCCG</v>
          </cell>
          <cell r="C994" t="str">
            <v>GAACTCTCCGCATCGGCCC</v>
          </cell>
          <cell r="D994" t="str">
            <v>TGGCGAGCGACCGRCCTG</v>
          </cell>
        </row>
        <row r="995">
          <cell r="A995" t="str">
            <v>WRC0992</v>
          </cell>
          <cell r="B995" t="str">
            <v>ATTGCGAGTTGTGCCATGAAAAATCT</v>
          </cell>
          <cell r="C995" t="str">
            <v>GCGAGTTGTGCCATGAAAAATCC</v>
          </cell>
          <cell r="D995" t="str">
            <v>GCTCCTCTGGCGGTGACTATTCAT</v>
          </cell>
        </row>
        <row r="996">
          <cell r="A996" t="str">
            <v>WRC0993</v>
          </cell>
          <cell r="B996" t="str">
            <v>CCATGGCCAGAATAAACAGCATC</v>
          </cell>
          <cell r="C996" t="str">
            <v>GTCCATGGCCAGAATAAACAGCATT</v>
          </cell>
          <cell r="D996" t="str">
            <v>CTGGACCGGCGTTTACCCACTT</v>
          </cell>
        </row>
        <row r="997">
          <cell r="A997" t="str">
            <v>WRC0994</v>
          </cell>
          <cell r="B997" t="str">
            <v>CACATTCTTTGGGGCACAGATCC</v>
          </cell>
          <cell r="C997" t="str">
            <v>CACATTCTTTGGGGCACAGATCA</v>
          </cell>
          <cell r="D997" t="str">
            <v>CGAAGAGGCCCAYGGTGGCAA</v>
          </cell>
        </row>
        <row r="998">
          <cell r="A998" t="str">
            <v>WRC0995</v>
          </cell>
          <cell r="B998" t="str">
            <v>CTTCAGGCCGCATCTGGAATG</v>
          </cell>
          <cell r="C998" t="str">
            <v>CTCTTCAGGCCGCATCTGGAATA</v>
          </cell>
          <cell r="D998" t="str">
            <v>GTGATGTACCTCCGAGGTGTTCCA</v>
          </cell>
        </row>
        <row r="999">
          <cell r="A999" t="str">
            <v>WRC0996</v>
          </cell>
          <cell r="B999" t="str">
            <v>CATTGTTTTTCTACAAAGGGATGCTTG</v>
          </cell>
          <cell r="C999" t="str">
            <v>GCATTGTTTTTCTACAAAGGGATGCTTA</v>
          </cell>
          <cell r="D999" t="str">
            <v>CTGGGRAAGAACCAGTAATCCAAACTA</v>
          </cell>
        </row>
        <row r="1000">
          <cell r="A1000" t="str">
            <v>WRC0997</v>
          </cell>
          <cell r="B1000" t="str">
            <v>ACCATGCTGAAAGGAAGAAACCAG</v>
          </cell>
          <cell r="C1000" t="str">
            <v>GACCATGCTGAAAGGAAGAAACCAA</v>
          </cell>
          <cell r="D1000" t="str">
            <v>GCTACCCAAAGCGAGRTCAATGGT</v>
          </cell>
        </row>
        <row r="1001">
          <cell r="A1001" t="str">
            <v>WRC0998</v>
          </cell>
          <cell r="B1001" t="str">
            <v>TGGGACTTTGGTCTGCTC</v>
          </cell>
          <cell r="C1001" t="str">
            <v>GGCTTGGGACTTTGGTCTGCTA</v>
          </cell>
          <cell r="D1001" t="str">
            <v>CTCCTTCTTCCTCCTGGGCTTC</v>
          </cell>
        </row>
        <row r="1002">
          <cell r="A1002" t="str">
            <v>WRC0999</v>
          </cell>
          <cell r="B1002" t="str">
            <v>AGTAGCCGTTTGCTCAATGTCTTG</v>
          </cell>
          <cell r="C1002" t="str">
            <v>AGTAGCCGTTTGCTCAATGTCTTC</v>
          </cell>
          <cell r="D1002" t="str">
            <v>GGATTGTTGCTCAGCAAAGAGATTGATTA</v>
          </cell>
        </row>
        <row r="1003">
          <cell r="A1003" t="str">
            <v>WRC1000</v>
          </cell>
          <cell r="B1003" t="str">
            <v>TCAAGCCTCCGAATGTCTGTT</v>
          </cell>
          <cell r="C1003" t="str">
            <v>CTTCAAGCCTCCGAATGTCTGTA</v>
          </cell>
          <cell r="D1003" t="str">
            <v>CCGTCCCAAGTGCATGCCGATA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1"/>
  <sheetViews>
    <sheetView tabSelected="1" workbookViewId="0">
      <selection activeCell="J11" sqref="J11"/>
    </sheetView>
  </sheetViews>
  <sheetFormatPr defaultRowHeight="15" x14ac:dyDescent="0.25"/>
  <cols>
    <col min="1" max="1" width="15.7109375" customWidth="1"/>
    <col min="2" max="2" width="16.140625" customWidth="1"/>
    <col min="3" max="3" width="19.85546875" customWidth="1"/>
    <col min="4" max="4" width="38.140625" customWidth="1"/>
    <col min="5" max="5" width="39.42578125" customWidth="1"/>
    <col min="6" max="6" width="38.42578125" customWidth="1"/>
  </cols>
  <sheetData>
    <row r="1" spans="1:6" s="4" customFormat="1" ht="36" customHeight="1" x14ac:dyDescent="0.25">
      <c r="A1" s="3" t="s">
        <v>0</v>
      </c>
      <c r="B1" s="3" t="s">
        <v>84</v>
      </c>
      <c r="C1" s="3" t="s">
        <v>85</v>
      </c>
      <c r="D1" s="3" t="s">
        <v>1</v>
      </c>
      <c r="E1" s="3" t="s">
        <v>2</v>
      </c>
      <c r="F1" s="3" t="s">
        <v>3</v>
      </c>
    </row>
    <row r="2" spans="1:6" x14ac:dyDescent="0.25">
      <c r="A2" s="1" t="s">
        <v>4</v>
      </c>
      <c r="B2" s="2" t="str">
        <f>VLOOKUP(A:A,'[1]Summary results'!$A:$B,2,FALSE)</f>
        <v>1D</v>
      </c>
      <c r="C2" s="2">
        <f>VLOOKUP(A:A,'[1]Summary results'!$A:$C,3,FALSE)</f>
        <v>36.038929799999998</v>
      </c>
      <c r="D2" s="1" t="str">
        <f>VLOOKUP(A:A,[2]Sheet1!$A:$D,2,FALSE)</f>
        <v>GGGAGCAACTTCAGYGCTTCG</v>
      </c>
      <c r="E2" s="1" t="str">
        <f>VLOOKUP(A:A,[2]Sheet1!$A:$D,3, FALSE)</f>
        <v>GGGAGCAACTTCAGYGCTTCC</v>
      </c>
      <c r="F2" s="1" t="str">
        <f>VLOOKUP(A:A,[2]Sheet1!$A:$D,4,FALSE)</f>
        <v>GCATGTCCCCATTATCCATTAAAGGG</v>
      </c>
    </row>
    <row r="3" spans="1:6" x14ac:dyDescent="0.25">
      <c r="A3" s="1" t="s">
        <v>5</v>
      </c>
      <c r="B3" s="2" t="str">
        <f>VLOOKUP(A:A,'[1]Summary results'!$A:$B,2,FALSE)</f>
        <v>1D</v>
      </c>
      <c r="C3" s="2">
        <f>VLOOKUP(A:A,'[1]Summary results'!$A:$C,3,FALSE)</f>
        <v>36.438521100000003</v>
      </c>
      <c r="D3" s="1" t="str">
        <f>VLOOKUP(A:A,[2]Sheet1!$A:$D,2,FALSE)</f>
        <v>ACCACACATGGATACCAAGCTATCA</v>
      </c>
      <c r="E3" s="1" t="str">
        <f>VLOOKUP(A:A,[2]Sheet1!$A:$D,3, FALSE)</f>
        <v>CACACATGGATACCAAGCTATCG</v>
      </c>
      <c r="F3" s="1" t="str">
        <f>VLOOKUP(A:A,[2]Sheet1!$A:$D,4,FALSE)</f>
        <v>CTCATCAAGCTCATCAGGGTGTGTA</v>
      </c>
    </row>
    <row r="4" spans="1:6" x14ac:dyDescent="0.25">
      <c r="A4" s="1" t="s">
        <v>6</v>
      </c>
      <c r="B4" s="2" t="str">
        <f>VLOOKUP(A:A,'[1]Summary results'!$A:$B,2,FALSE)</f>
        <v>1D</v>
      </c>
      <c r="C4" s="2">
        <f>VLOOKUP(A:A,'[1]Summary results'!$A:$C,3,FALSE)</f>
        <v>39.330587800000004</v>
      </c>
      <c r="D4" s="1" t="str">
        <f>VLOOKUP(A:A,[2]Sheet1!$A:$D,2,FALSE)</f>
        <v>CCAAACAGGCAGTAGATTATTGCAGT</v>
      </c>
      <c r="E4" s="1" t="str">
        <f>VLOOKUP(A:A,[2]Sheet1!$A:$D,3, FALSE)</f>
        <v>CAAACAGGCAGTAGATTATTGCAGC</v>
      </c>
      <c r="F4" s="1" t="str">
        <f>VLOOKUP(A:A,[2]Sheet1!$A:$D,4,FALSE)</f>
        <v>AACCGAGTGCARCGCTCACCTT</v>
      </c>
    </row>
    <row r="5" spans="1:6" x14ac:dyDescent="0.25">
      <c r="A5" s="1" t="s">
        <v>7</v>
      </c>
      <c r="B5" s="2" t="str">
        <f>VLOOKUP(A:A,'[1]Summary results'!$A:$B,2,FALSE)</f>
        <v>1D</v>
      </c>
      <c r="C5" s="2">
        <f>VLOOKUP(A:A,'[1]Summary results'!$A:$C,3,FALSE)</f>
        <v>40.576461600000002</v>
      </c>
      <c r="D5" s="1" t="str">
        <f>VLOOKUP(A:A,[2]Sheet1!$A:$D,2,FALSE)</f>
        <v>GGATCCAGCAAGCACGCG</v>
      </c>
      <c r="E5" s="1" t="str">
        <f>VLOOKUP(A:A,[2]Sheet1!$A:$D,3, FALSE)</f>
        <v>CTGGATCCAGCAAGCACGCA</v>
      </c>
      <c r="F5" s="1" t="str">
        <f>VLOOKUP(A:A,[2]Sheet1!$A:$D,4,FALSE)</f>
        <v>CGCTCTCTTCCATGGCGACAAC</v>
      </c>
    </row>
    <row r="6" spans="1:6" x14ac:dyDescent="0.25">
      <c r="A6" s="1" t="s">
        <v>8</v>
      </c>
      <c r="B6" s="2" t="str">
        <f>VLOOKUP(A:A,'[1]Summary results'!$A:$B,2,FALSE)</f>
        <v>1D</v>
      </c>
      <c r="C6" s="2">
        <f>VLOOKUP(A:A,'[1]Summary results'!$A:$C,3,FALSE)</f>
        <v>44.801363600000002</v>
      </c>
      <c r="D6" s="1" t="str">
        <f>VLOOKUP(A:A,[2]Sheet1!$A:$D,2,FALSE)</f>
        <v>ATAGGTCCAGACACAATGATTATTTCG</v>
      </c>
      <c r="E6" s="1" t="str">
        <f>VLOOKUP(A:A,[2]Sheet1!$A:$D,3, FALSE)</f>
        <v>AAAATAGGTCCAGACACAATGATTATTTCA</v>
      </c>
      <c r="F6" s="1" t="str">
        <f>VLOOKUP(A:A,[2]Sheet1!$A:$D,4,FALSE)</f>
        <v>GAGCGGGCTCTCTTCTGGGATT</v>
      </c>
    </row>
    <row r="7" spans="1:6" x14ac:dyDescent="0.25">
      <c r="A7" s="1" t="s">
        <v>9</v>
      </c>
      <c r="B7" s="2" t="str">
        <f>VLOOKUP(A:A,'[1]Summary results'!$A:$B,2,FALSE)</f>
        <v>1D</v>
      </c>
      <c r="C7" s="2">
        <f>VLOOKUP(A:A,'[1]Summary results'!$A:$C,3,FALSE)</f>
        <v>47.790763300000002</v>
      </c>
      <c r="D7" s="1" t="str">
        <f>VLOOKUP(A:A,[2]Sheet1!$A:$D,2,FALSE)</f>
        <v>AGTAGCCATAGTATTGATGCTAGTTTC</v>
      </c>
      <c r="E7" s="1" t="str">
        <f>VLOOKUP(A:A,[2]Sheet1!$A:$D,3, FALSE)</f>
        <v>CAGTAGCCATAGTATTGATGCTAGTTTT</v>
      </c>
      <c r="F7" s="1" t="str">
        <f>VLOOKUP(A:A,[2]Sheet1!$A:$D,4,FALSE)</f>
        <v>GCGCCAGGAGGTGGCCCAA</v>
      </c>
    </row>
    <row r="8" spans="1:6" x14ac:dyDescent="0.25">
      <c r="A8" s="1" t="s">
        <v>10</v>
      </c>
      <c r="B8" s="2" t="str">
        <f>VLOOKUP(A:A,'[1]Summary results'!$A:$B,2,FALSE)</f>
        <v>2D</v>
      </c>
      <c r="C8" s="2">
        <f>VLOOKUP(A:A,'[1]Summary results'!$A:$C,3,FALSE)</f>
        <v>0.2363113</v>
      </c>
      <c r="D8" s="1" t="str">
        <f>VLOOKUP(A:A,[2]Sheet1!$A:$D,2,FALSE)</f>
        <v>TGTGCCAGGGGCACTCCT</v>
      </c>
      <c r="E8" s="1" t="str">
        <f>VLOOKUP(A:A,[2]Sheet1!$A:$D,3, FALSE)</f>
        <v>CTTGTGCCAGGGGCACTCCA</v>
      </c>
      <c r="F8" s="1" t="str">
        <f>VLOOKUP(A:A,[2]Sheet1!$A:$D,4,FALSE)</f>
        <v>CGACGACGGTGCCGAGAAGAA</v>
      </c>
    </row>
    <row r="9" spans="1:6" x14ac:dyDescent="0.25">
      <c r="A9" s="1" t="s">
        <v>11</v>
      </c>
      <c r="B9" s="2" t="str">
        <f>VLOOKUP(A:A,'[1]Summary results'!$A:$B,2,FALSE)</f>
        <v>2D</v>
      </c>
      <c r="C9" s="2">
        <f>VLOOKUP(A:A,'[1]Summary results'!$A:$C,3,FALSE)</f>
        <v>13.2699246</v>
      </c>
      <c r="D9" s="1" t="str">
        <f>VLOOKUP(A:A,[2]Sheet1!$A:$D,2,FALSE)</f>
        <v>ATCTTGTCTCCGTCTCCTTYTTGAAT</v>
      </c>
      <c r="E9" s="1" t="str">
        <f>VLOOKUP(A:A,[2]Sheet1!$A:$D,3, FALSE)</f>
        <v>CTTGTCTCCGTCTCCTTYTTGAAC</v>
      </c>
      <c r="F9" s="1" t="str">
        <f>VLOOKUP(A:A,[2]Sheet1!$A:$D,4,FALSE)</f>
        <v>CGGGTACTCAAGCAAACTCGAATTGAT</v>
      </c>
    </row>
    <row r="10" spans="1:6" x14ac:dyDescent="0.25">
      <c r="A10" s="1" t="s">
        <v>12</v>
      </c>
      <c r="B10" s="2" t="str">
        <f>VLOOKUP(A:A,'[1]Summary results'!$A:$B,2,FALSE)</f>
        <v>2D</v>
      </c>
      <c r="C10" s="2">
        <f>VLOOKUP(A:A,'[1]Summary results'!$A:$C,3,FALSE)</f>
        <v>15.9851504</v>
      </c>
      <c r="D10" s="1" t="str">
        <f>VLOOKUP(A:A,[2]Sheet1!$A:$D,2,FALSE)</f>
        <v>ATATCCACAAATGAGTAACTCAAATCG</v>
      </c>
      <c r="E10" s="1" t="str">
        <f>VLOOKUP(A:A,[2]Sheet1!$A:$D,3, FALSE)</f>
        <v>ACTATATCCACAAATGAGTAACTCAAATCA</v>
      </c>
      <c r="F10" s="1" t="str">
        <f>VLOOKUP(A:A,[2]Sheet1!$A:$D,4,FALSE)</f>
        <v>ACTCGACAATGTACTACGCGTGGT</v>
      </c>
    </row>
    <row r="11" spans="1:6" x14ac:dyDescent="0.25">
      <c r="A11" s="1" t="s">
        <v>13</v>
      </c>
      <c r="B11" s="2" t="str">
        <f>VLOOKUP(A:A,'[1]Summary results'!$A:$B,2,FALSE)</f>
        <v>2D</v>
      </c>
      <c r="C11" s="2">
        <f>VLOOKUP(A:A,'[1]Summary results'!$A:$C,3,FALSE)</f>
        <v>17.010423100000001</v>
      </c>
      <c r="D11" s="1" t="str">
        <f>VLOOKUP(A:A,[2]Sheet1!$A:$D,2,FALSE)</f>
        <v>GTTAGCTTTGCAAGGGGTTCCTG</v>
      </c>
      <c r="E11" s="1" t="str">
        <f>VLOOKUP(A:A,[2]Sheet1!$A:$D,3, FALSE)</f>
        <v>GTTAGCTTTGCAAGGGGTTCCTA</v>
      </c>
      <c r="F11" s="1" t="str">
        <f>VLOOKUP(A:A,[2]Sheet1!$A:$D,4,FALSE)</f>
        <v>TCTCCTTGTAGAAACTTTTCAATGTATGGT</v>
      </c>
    </row>
    <row r="12" spans="1:6" x14ac:dyDescent="0.25">
      <c r="A12" s="1" t="s">
        <v>14</v>
      </c>
      <c r="B12" s="2" t="str">
        <f>VLOOKUP(A:A,'[1]Summary results'!$A:$B,2,FALSE)</f>
        <v>2D</v>
      </c>
      <c r="C12" s="2">
        <f>VLOOKUP(A:A,'[1]Summary results'!$A:$C,3,FALSE)</f>
        <v>22.979581199999998</v>
      </c>
      <c r="D12" s="1" t="str">
        <f>VLOOKUP(A:A,[2]Sheet1!$A:$D,2,FALSE)</f>
        <v>GCATCCAGTTCTCCGGTTCAAC</v>
      </c>
      <c r="E12" s="1" t="str">
        <f>VLOOKUP(A:A,[2]Sheet1!$A:$D,3, FALSE)</f>
        <v>GCATCCAGTTCTCCGGTTCAAG</v>
      </c>
      <c r="F12" s="1" t="str">
        <f>VLOOKUP(A:A,[2]Sheet1!$A:$D,4,FALSE)</f>
        <v>CSAAAATACTTGCAGGGCAAGAGCTT</v>
      </c>
    </row>
    <row r="13" spans="1:6" x14ac:dyDescent="0.25">
      <c r="A13" s="1" t="s">
        <v>15</v>
      </c>
      <c r="B13" s="2" t="str">
        <f>VLOOKUP(A:A,'[1]Summary results'!$A:$B,2,FALSE)</f>
        <v>2D</v>
      </c>
      <c r="C13" s="2">
        <f>VLOOKUP(A:A,'[1]Summary results'!$A:$C,3,FALSE)</f>
        <v>30.590220800000001</v>
      </c>
      <c r="D13" s="1" t="str">
        <f>VLOOKUP(A:A,[2]Sheet1!$A:$D,2,FALSE)</f>
        <v>GGAATGTGAACGCATGTGAATAGG</v>
      </c>
      <c r="E13" s="1" t="str">
        <f>VLOOKUP(A:A,[2]Sheet1!$A:$D,3, FALSE)</f>
        <v>GGGAATGTGAACGCATGTGAATAGA</v>
      </c>
      <c r="F13" s="1" t="str">
        <f>VLOOKUP(A:A,[2]Sheet1!$A:$D,4,FALSE)</f>
        <v>AAGTATATCCTGTTGCCGGATATTYTACAA</v>
      </c>
    </row>
    <row r="14" spans="1:6" x14ac:dyDescent="0.25">
      <c r="A14" s="1" t="s">
        <v>16</v>
      </c>
      <c r="B14" s="2" t="str">
        <f>VLOOKUP(A:A,'[1]Summary results'!$A:$B,2,FALSE)</f>
        <v>2D</v>
      </c>
      <c r="C14" s="2">
        <f>VLOOKUP(A:A,'[1]Summary results'!$A:$C,3,FALSE)</f>
        <v>31.726569099999999</v>
      </c>
      <c r="D14" s="1" t="str">
        <f>VLOOKUP(A:A,[2]Sheet1!$A:$D,2,FALSE)</f>
        <v>TAGTCAGTATGCTGTCACAAAATTT</v>
      </c>
      <c r="E14" s="1" t="str">
        <f>VLOOKUP(A:A,[2]Sheet1!$A:$D,3, FALSE)</f>
        <v>CTTAGTCAGTATGCTGTCACAAAATTC</v>
      </c>
      <c r="F14" s="1" t="str">
        <f>VLOOKUP(A:A,[2]Sheet1!$A:$D,4,FALSE)</f>
        <v>GGTGCCATTGGAAGCGAGAAACATT</v>
      </c>
    </row>
    <row r="15" spans="1:6" x14ac:dyDescent="0.25">
      <c r="A15" s="1" t="s">
        <v>17</v>
      </c>
      <c r="B15" s="2" t="str">
        <f>VLOOKUP(A:A,'[1]Summary results'!$A:$B,2,FALSE)</f>
        <v>2D</v>
      </c>
      <c r="C15" s="2">
        <f>VLOOKUP(A:A,'[1]Summary results'!$A:$C,3,FALSE)</f>
        <v>38.218065000000003</v>
      </c>
      <c r="D15" s="1" t="str">
        <f>VLOOKUP(A:A,[2]Sheet1!$A:$D,2,FALSE)</f>
        <v>GTATACTGATGTGATCCCATCATAGA</v>
      </c>
      <c r="E15" s="1" t="str">
        <f>VLOOKUP(A:A,[2]Sheet1!$A:$D,3, FALSE)</f>
        <v>GTATACTGATGTGATCCCATCATAGC</v>
      </c>
      <c r="F15" s="1" t="str">
        <f>VLOOKUP(A:A,[2]Sheet1!$A:$D,4,FALSE)</f>
        <v>GATGGACAGCAAGACTGCTACATAC</v>
      </c>
    </row>
    <row r="16" spans="1:6" x14ac:dyDescent="0.25">
      <c r="A16" s="1" t="s">
        <v>18</v>
      </c>
      <c r="B16" s="2" t="str">
        <f>VLOOKUP(A:A,'[1]Summary results'!$A:$B,2,FALSE)</f>
        <v>2D</v>
      </c>
      <c r="C16" s="2">
        <f>VLOOKUP(A:A,'[1]Summary results'!$A:$C,3,FALSE)</f>
        <v>41.041858300000001</v>
      </c>
      <c r="D16" s="1" t="str">
        <f>VLOOKUP(A:A,[2]Sheet1!$A:$D,2,FALSE)</f>
        <v>AACTCAGGTGAATTTGCCGAGTTCT</v>
      </c>
      <c r="E16" s="1" t="str">
        <f>VLOOKUP(A:A,[2]Sheet1!$A:$D,3, FALSE)</f>
        <v>CTCAGGTGAATTTGCCGAGTTCC</v>
      </c>
      <c r="F16" s="1" t="str">
        <f>VLOOKUP(A:A,[2]Sheet1!$A:$D,4,FALSE)</f>
        <v>CATGGCCAGAGGGCAATCACC</v>
      </c>
    </row>
    <row r="17" spans="1:6" x14ac:dyDescent="0.25">
      <c r="A17" s="1" t="s">
        <v>19</v>
      </c>
      <c r="B17" s="2" t="str">
        <f>VLOOKUP(A:A,'[1]Summary results'!$A:$B,2,FALSE)</f>
        <v>2D</v>
      </c>
      <c r="C17" s="2">
        <f>VLOOKUP(A:A,'[1]Summary results'!$A:$C,3,FALSE)</f>
        <v>42.288198700000002</v>
      </c>
      <c r="D17" s="1" t="str">
        <f>VLOOKUP(A:A,[2]Sheet1!$A:$D,2,FALSE)</f>
        <v>AACTTAGCTTACATTCCACACCGTG</v>
      </c>
      <c r="E17" s="1" t="str">
        <f>VLOOKUP(A:A,[2]Sheet1!$A:$D,3, FALSE)</f>
        <v>GAACTTAGCTTACATTCCACACCGTA</v>
      </c>
      <c r="F17" s="1" t="str">
        <f>VLOOKUP(A:A,[2]Sheet1!$A:$D,4,FALSE)</f>
        <v>TTTCTTTTTTCCCGATGAAGCTGTGTT</v>
      </c>
    </row>
    <row r="18" spans="1:6" x14ac:dyDescent="0.25">
      <c r="A18" s="1" t="s">
        <v>20</v>
      </c>
      <c r="B18" s="2" t="str">
        <f>VLOOKUP(A:A,'[1]Summary results'!$A:$B,2,FALSE)</f>
        <v>2D</v>
      </c>
      <c r="C18" s="2">
        <f>VLOOKUP(A:A,'[1]Summary results'!$A:$C,3,FALSE)</f>
        <v>48.050108799999997</v>
      </c>
      <c r="D18" s="1" t="str">
        <f>VLOOKUP(A:A,[2]Sheet1!$A:$D,2,FALSE)</f>
        <v>TCTGGATGTTGTTTTGCGCCAG</v>
      </c>
      <c r="E18" s="1" t="str">
        <f>VLOOKUP(A:A,[2]Sheet1!$A:$D,3, FALSE)</f>
        <v>CTGGATGTTGTTTTGCGCCAC</v>
      </c>
      <c r="F18" s="1" t="str">
        <f>VLOOKUP(A:A,[2]Sheet1!$A:$D,4,FALSE)</f>
        <v>TACRATGCTATACTTCCAGGAAACATCTT</v>
      </c>
    </row>
    <row r="19" spans="1:6" x14ac:dyDescent="0.25">
      <c r="A19" s="1" t="s">
        <v>21</v>
      </c>
      <c r="B19" s="2" t="str">
        <f>VLOOKUP(A:A,'[1]Summary results'!$A:$B,2,FALSE)</f>
        <v>2D</v>
      </c>
      <c r="C19" s="2">
        <f>VLOOKUP(A:A,'[1]Summary results'!$A:$C,3,FALSE)</f>
        <v>52.651639299999999</v>
      </c>
      <c r="D19" s="1" t="str">
        <f>VLOOKUP(A:A,[2]Sheet1!$A:$D,2,FALSE)</f>
        <v>GAAGTATCTTCTCAAGGAACTCCTTG</v>
      </c>
      <c r="E19" s="1" t="str">
        <f>VLOOKUP(A:A,[2]Sheet1!$A:$D,3, FALSE)</f>
        <v>GAAGTATCTTCTCAAGGAACTCCTTA</v>
      </c>
      <c r="F19" s="1" t="str">
        <f>VLOOKUP(A:A,[2]Sheet1!$A:$D,4,FALSE)</f>
        <v>CTCCTGGAATGATGCAATGGGTCT</v>
      </c>
    </row>
    <row r="20" spans="1:6" x14ac:dyDescent="0.25">
      <c r="A20" s="1" t="s">
        <v>22</v>
      </c>
      <c r="B20" s="2" t="str">
        <f>VLOOKUP(A:A,'[1]Summary results'!$A:$B,2,FALSE)</f>
        <v>2D</v>
      </c>
      <c r="C20" s="2">
        <f>VLOOKUP(A:A,'[1]Summary results'!$A:$C,3,FALSE)</f>
        <v>54.950980199999997</v>
      </c>
      <c r="D20" s="1" t="str">
        <f>VLOOKUP(A:A,[2]Sheet1!$A:$D,2,FALSE)</f>
        <v>AATCGTCTTCCAGCGCCGTGAT</v>
      </c>
      <c r="E20" s="1" t="str">
        <f>VLOOKUP(A:A,[2]Sheet1!$A:$D,3, FALSE)</f>
        <v>CGTCTTCCAGCGCCGTGAC</v>
      </c>
      <c r="F20" s="1" t="str">
        <f>VLOOKUP(A:A,[2]Sheet1!$A:$D,4,FALSE)</f>
        <v>CCCCACCTTCAAGCCCATGTCAA</v>
      </c>
    </row>
    <row r="21" spans="1:6" x14ac:dyDescent="0.25">
      <c r="A21" s="1" t="s">
        <v>23</v>
      </c>
      <c r="B21" s="2" t="str">
        <f>VLOOKUP(A:A,'[1]Summary results'!$A:$B,2,FALSE)</f>
        <v>2D</v>
      </c>
      <c r="C21" s="2">
        <f>VLOOKUP(A:A,'[1]Summary results'!$A:$C,3,FALSE)</f>
        <v>62.197807500000003</v>
      </c>
      <c r="D21" s="1" t="str">
        <f>VLOOKUP(A:A,[2]Sheet1!$A:$D,2,FALSE)</f>
        <v>TTATTTGAAGTTATTCGGTAAATATGGAC</v>
      </c>
      <c r="E21" s="1" t="str">
        <f>VLOOKUP(A:A,[2]Sheet1!$A:$D,3, FALSE)</f>
        <v>CTTTATTTGAAGTTATTCGGTAAATATGGAT</v>
      </c>
      <c r="F21" s="1" t="str">
        <f>VLOOKUP(A:A,[2]Sheet1!$A:$D,4,FALSE)</f>
        <v>CCTGACACCTTAAACATTACTAGT</v>
      </c>
    </row>
    <row r="22" spans="1:6" x14ac:dyDescent="0.25">
      <c r="A22" s="1" t="s">
        <v>24</v>
      </c>
      <c r="B22" s="2" t="str">
        <f>VLOOKUP(A:A,'[1]Summary results'!$A:$B,2,FALSE)</f>
        <v>2D</v>
      </c>
      <c r="C22" s="2">
        <f>VLOOKUP(A:A,'[1]Summary results'!$A:$C,3,FALSE)</f>
        <v>62.716762600000003</v>
      </c>
      <c r="D22" s="1" t="str">
        <f>VLOOKUP(A:A,[2]Sheet1!$A:$D,2,FALSE)</f>
        <v>GGTGCACTAAGTTGAGGACACTG</v>
      </c>
      <c r="E22" s="1" t="str">
        <f>VLOOKUP(A:A,[2]Sheet1!$A:$D,3, FALSE)</f>
        <v>GGTGCACTAAGTTGAGGACACTA</v>
      </c>
      <c r="F22" s="1" t="str">
        <f>VLOOKUP(A:A,[2]Sheet1!$A:$D,4,FALSE)</f>
        <v>CAAGTGAGAGGATCAACAGGGATCT</v>
      </c>
    </row>
    <row r="23" spans="1:6" x14ac:dyDescent="0.25">
      <c r="A23" s="1" t="s">
        <v>25</v>
      </c>
      <c r="B23" s="2" t="str">
        <f>VLOOKUP(A:A,'[1]Summary results'!$A:$B,2,FALSE)</f>
        <v>3D</v>
      </c>
      <c r="C23" s="2">
        <f>VLOOKUP(A:A,'[1]Summary results'!$A:$C,3,FALSE)</f>
        <v>1.4150370999999999</v>
      </c>
      <c r="D23" s="1" t="str">
        <f>VLOOKUP(A:A,[2]Sheet1!$A:$D,2,FALSE)</f>
        <v>AACACAATCAGAACCAAACATGTGAAG</v>
      </c>
      <c r="E23" s="1" t="str">
        <f>VLOOKUP(A:A,[2]Sheet1!$A:$D,3, FALSE)</f>
        <v>AACACAATCAGAACCAAACATGTGAAC</v>
      </c>
      <c r="F23" s="1" t="str">
        <f>VLOOKUP(A:A,[2]Sheet1!$A:$D,4,FALSE)</f>
        <v>AATTATGTGACTTATGTAATATRGTACCTG</v>
      </c>
    </row>
    <row r="24" spans="1:6" x14ac:dyDescent="0.25">
      <c r="A24" s="1" t="s">
        <v>26</v>
      </c>
      <c r="B24" s="2" t="str">
        <f>VLOOKUP(A:A,'[1]Summary results'!$A:$B,2,FALSE)</f>
        <v>3D</v>
      </c>
      <c r="C24" s="2">
        <f>VLOOKUP(A:A,'[1]Summary results'!$A:$C,3,FALSE)</f>
        <v>2.6165169000000001</v>
      </c>
      <c r="D24" s="1" t="str">
        <f>VLOOKUP(A:A,[2]Sheet1!$A:$D,2,FALSE)</f>
        <v>AGCCGTYGGCCTTGGATACAG</v>
      </c>
      <c r="E24" s="1" t="str">
        <f>VLOOKUP(A:A,[2]Sheet1!$A:$D,3, FALSE)</f>
        <v>GAGCCGTYGGCCTTGGATACAA</v>
      </c>
      <c r="F24" s="1" t="str">
        <f>VLOOKUP(A:A,[2]Sheet1!$A:$D,4,FALSE)</f>
        <v>CAGAAGAATACAGCATTCCTGTCAGG</v>
      </c>
    </row>
    <row r="25" spans="1:6" x14ac:dyDescent="0.25">
      <c r="A25" s="1" t="s">
        <v>27</v>
      </c>
      <c r="B25" s="2" t="str">
        <f>VLOOKUP(A:A,'[1]Summary results'!$A:$B,2,FALSE)</f>
        <v>3D</v>
      </c>
      <c r="C25" s="2">
        <f>VLOOKUP(A:A,'[1]Summary results'!$A:$C,3,FALSE)</f>
        <v>2.7884028000000001</v>
      </c>
      <c r="D25" s="1" t="str">
        <f>VLOOKUP(A:A,[2]Sheet1!$A:$D,2,FALSE)</f>
        <v>ATTCTTTTRTGACGAAGGGCACATC</v>
      </c>
      <c r="E25" s="1" t="str">
        <f>VLOOKUP(A:A,[2]Sheet1!$A:$D,3, FALSE)</f>
        <v>CATTCTTTTRTGACGAAGGGCACATT</v>
      </c>
      <c r="F25" s="1" t="str">
        <f>VLOOKUP(A:A,[2]Sheet1!$A:$D,4,FALSE)</f>
        <v>TCCTCRGAGATTTCAGTCAACTCA</v>
      </c>
    </row>
    <row r="26" spans="1:6" x14ac:dyDescent="0.25">
      <c r="A26" s="1" t="s">
        <v>28</v>
      </c>
      <c r="B26" s="2" t="str">
        <f>VLOOKUP(A:A,'[1]Summary results'!$A:$B,2,FALSE)</f>
        <v>3D</v>
      </c>
      <c r="C26" s="2">
        <f>VLOOKUP(A:A,'[1]Summary results'!$A:$C,3,FALSE)</f>
        <v>8.4673499000000003</v>
      </c>
      <c r="D26" s="1" t="str">
        <f>VLOOKUP(A:A,[2]Sheet1!$A:$D,2,FALSE)</f>
        <v>GCAGCTTCCTTCATCATGTCCG</v>
      </c>
      <c r="E26" s="1" t="str">
        <f>VLOOKUP(A:A,[2]Sheet1!$A:$D,3, FALSE)</f>
        <v>GCAGCTTCCTTCATCATGTCCC</v>
      </c>
      <c r="F26" s="1" t="str">
        <f>VLOOKUP(A:A,[2]Sheet1!$A:$D,4,FALSE)</f>
        <v>AAGGGGCTCTTCTTGGATAAAWCATCATA</v>
      </c>
    </row>
    <row r="27" spans="1:6" x14ac:dyDescent="0.25">
      <c r="A27" s="1" t="s">
        <v>29</v>
      </c>
      <c r="B27" s="2" t="str">
        <f>VLOOKUP(A:A,'[1]Summary results'!$A:$B,2,FALSE)</f>
        <v>3D</v>
      </c>
      <c r="C27" s="2">
        <f>VLOOKUP(A:A,'[1]Summary results'!$A:$C,3,FALSE)</f>
        <v>8.4673557000000006</v>
      </c>
      <c r="D27" s="1" t="str">
        <f>VLOOKUP(A:A,[2]Sheet1!$A:$D,2,FALSE)</f>
        <v>CAAGCTGGCTGCATATGACAAGTT</v>
      </c>
      <c r="E27" s="1" t="str">
        <f>VLOOKUP(A:A,[2]Sheet1!$A:$D,3, FALSE)</f>
        <v>AAGCTGGCTGCATATGACAAGTC</v>
      </c>
      <c r="F27" s="1" t="str">
        <f>VLOOKUP(A:A,[2]Sheet1!$A:$D,4,FALSE)</f>
        <v>CTGGCAGATTTTCCAGTCARGCTATT</v>
      </c>
    </row>
    <row r="28" spans="1:6" x14ac:dyDescent="0.25">
      <c r="A28" s="1" t="s">
        <v>30</v>
      </c>
      <c r="B28" s="2" t="str">
        <f>VLOOKUP(A:A,'[1]Summary results'!$A:$B,2,FALSE)</f>
        <v>3D</v>
      </c>
      <c r="C28" s="2">
        <f>VLOOKUP(A:A,'[1]Summary results'!$A:$C,3,FALSE)</f>
        <v>9.5245545000000007</v>
      </c>
      <c r="D28" s="1" t="str">
        <f>VLOOKUP(A:A,[2]Sheet1!$A:$D,2,FALSE)</f>
        <v>TTAGGCCTTATGTTTGTCAAGTGTCA</v>
      </c>
      <c r="E28" s="1" t="str">
        <f>VLOOKUP(A:A,[2]Sheet1!$A:$D,3, FALSE)</f>
        <v>AGGCCTTATGTTTGTCAAGTGTCG</v>
      </c>
      <c r="F28" s="1" t="str">
        <f>VLOOKUP(A:A,[2]Sheet1!$A:$D,4,FALSE)</f>
        <v>TGACTACACATTTTACCCCGCCAAAAAAT</v>
      </c>
    </row>
    <row r="29" spans="1:6" x14ac:dyDescent="0.25">
      <c r="A29" s="1" t="s">
        <v>31</v>
      </c>
      <c r="B29" s="2" t="str">
        <f>VLOOKUP(A:A,'[1]Summary results'!$A:$B,2,FALSE)</f>
        <v>3D</v>
      </c>
      <c r="C29" s="2">
        <f>VLOOKUP(A:A,'[1]Summary results'!$A:$C,3,FALSE)</f>
        <v>13.0500033</v>
      </c>
      <c r="D29" s="1" t="str">
        <f>VLOOKUP(A:A,[2]Sheet1!$A:$D,2,FALSE)</f>
        <v>AAGCATTATGAATGCACAGACGACG</v>
      </c>
      <c r="E29" s="1" t="str">
        <f>VLOOKUP(A:A,[2]Sheet1!$A:$D,3, FALSE)</f>
        <v>AAGCATTATGAATGCACAGACGACC</v>
      </c>
      <c r="F29" s="1" t="str">
        <f>VLOOKUP(A:A,[2]Sheet1!$A:$D,4,FALSE)</f>
        <v>TGTATACAGAGAATACATGGGTTTCCGTA</v>
      </c>
    </row>
    <row r="30" spans="1:6" x14ac:dyDescent="0.25">
      <c r="A30" s="1" t="s">
        <v>32</v>
      </c>
      <c r="B30" s="2" t="str">
        <f>VLOOKUP(A:A,'[1]Summary results'!$A:$B,2,FALSE)</f>
        <v>3D</v>
      </c>
      <c r="C30" s="2">
        <f>VLOOKUP(A:A,'[1]Summary results'!$A:$C,3,FALSE)</f>
        <v>13.456057599999999</v>
      </c>
      <c r="D30" s="1" t="str">
        <f>VLOOKUP(A:A,[2]Sheet1!$A:$D,2,FALSE)</f>
        <v>AGTATCTTATGCCCTCGGGATCA</v>
      </c>
      <c r="E30" s="1" t="str">
        <f>VLOOKUP(A:A,[2]Sheet1!$A:$D,3, FALSE)</f>
        <v>GTATCTTATGCCCTCGGGATCG</v>
      </c>
      <c r="F30" s="1" t="str">
        <f>VLOOKUP(A:A,[2]Sheet1!$A:$D,4,FALSE)</f>
        <v>CAAATTCCATGAGGGCAAACAAGACCA</v>
      </c>
    </row>
    <row r="31" spans="1:6" x14ac:dyDescent="0.25">
      <c r="A31" s="1" t="s">
        <v>33</v>
      </c>
      <c r="B31" s="2" t="str">
        <f>VLOOKUP(A:A,'[1]Summary results'!$A:$B,2,FALSE)</f>
        <v>3D</v>
      </c>
      <c r="C31" s="2">
        <f>VLOOKUP(A:A,'[1]Summary results'!$A:$C,3,FALSE)</f>
        <v>32.772141099999999</v>
      </c>
      <c r="D31" s="1" t="str">
        <f>VLOOKUP(A:A,[2]Sheet1!$A:$D,2,FALSE)</f>
        <v>CAGCTCCGTTTCTCCCACTC</v>
      </c>
      <c r="E31" s="1" t="str">
        <f>VLOOKUP(A:A,[2]Sheet1!$A:$D,3, FALSE)</f>
        <v>GTCAGCTCCGTTTCTCCCACTT</v>
      </c>
      <c r="F31" s="1" t="str">
        <f>VLOOKUP(A:A,[2]Sheet1!$A:$D,4,FALSE)</f>
        <v>AGCACAAGTCAACAAGCCTCAGAAC</v>
      </c>
    </row>
    <row r="32" spans="1:6" x14ac:dyDescent="0.25">
      <c r="A32" s="1" t="s">
        <v>34</v>
      </c>
      <c r="B32" s="2" t="str">
        <f>VLOOKUP(A:A,'[1]Summary results'!$A:$B,2,FALSE)</f>
        <v>3D</v>
      </c>
      <c r="C32" s="2">
        <f>VLOOKUP(A:A,'[1]Summary results'!$A:$C,3,FALSE)</f>
        <v>36.554092400000002</v>
      </c>
      <c r="D32" s="1" t="str">
        <f>VLOOKUP(A:A,[2]Sheet1!$A:$D,2,FALSE)</f>
        <v>ACTTTGTCACATGACGTGGAAACG</v>
      </c>
      <c r="E32" s="1" t="str">
        <f>VLOOKUP(A:A,[2]Sheet1!$A:$D,3, FALSE)</f>
        <v>GACTTTGTCACATGACGTGGAAACA</v>
      </c>
      <c r="F32" s="1" t="str">
        <f>VLOOKUP(A:A,[2]Sheet1!$A:$D,4,FALSE)</f>
        <v>ATGTTCTAGACATCAAGGTTATCAGTACG</v>
      </c>
    </row>
    <row r="33" spans="1:6" x14ac:dyDescent="0.25">
      <c r="A33" s="1" t="s">
        <v>35</v>
      </c>
      <c r="B33" s="2" t="str">
        <f>VLOOKUP(A:A,'[1]Summary results'!$A:$B,2,FALSE)</f>
        <v>3D</v>
      </c>
      <c r="C33" s="2">
        <f>VLOOKUP(A:A,'[1]Summary results'!$A:$C,3,FALSE)</f>
        <v>38.401156800000003</v>
      </c>
      <c r="D33" s="1" t="str">
        <f>VLOOKUP(A:A,[2]Sheet1!$A:$D,2,FALSE)</f>
        <v>TCAGTGGTCTTGTGGCCGGA</v>
      </c>
      <c r="E33" s="1" t="str">
        <f>VLOOKUP(A:A,[2]Sheet1!$A:$D,3, FALSE)</f>
        <v>CAGTGGTCTTGTGGCCGGG</v>
      </c>
      <c r="F33" s="1" t="str">
        <f>VLOOKUP(A:A,[2]Sheet1!$A:$D,4,FALSE)</f>
        <v>GAGCAGCAAGCAAGCAAAGCCAGT</v>
      </c>
    </row>
    <row r="34" spans="1:6" x14ac:dyDescent="0.25">
      <c r="A34" s="1" t="s">
        <v>36</v>
      </c>
      <c r="B34" s="2" t="str">
        <f>VLOOKUP(A:A,'[1]Summary results'!$A:$B,2,FALSE)</f>
        <v>3D</v>
      </c>
      <c r="C34" s="2">
        <f>VLOOKUP(A:A,'[1]Summary results'!$A:$C,3,FALSE)</f>
        <v>41.516684699999999</v>
      </c>
      <c r="D34" s="1" t="str">
        <f>VLOOKUP(A:A,[2]Sheet1!$A:$D,2,FALSE)</f>
        <v>ATCTGAGGTTCTGTTACAAAATAAATCCA</v>
      </c>
      <c r="E34" s="1" t="str">
        <f>VLOOKUP(A:A,[2]Sheet1!$A:$D,3, FALSE)</f>
        <v>ATCTGAGGTTCTGTTACAAAATAAATCCT</v>
      </c>
      <c r="F34" s="1" t="str">
        <f>VLOOKUP(A:A,[2]Sheet1!$A:$D,4,FALSE)</f>
        <v>GCRTATGCCCCACGGCTTG</v>
      </c>
    </row>
    <row r="35" spans="1:6" x14ac:dyDescent="0.25">
      <c r="A35" s="1" t="s">
        <v>37</v>
      </c>
      <c r="B35" s="2" t="str">
        <f>VLOOKUP(A:A,'[1]Summary results'!$A:$B,2,FALSE)</f>
        <v>3D</v>
      </c>
      <c r="C35" s="2">
        <f>VLOOKUP(A:A,'[1]Summary results'!$A:$C,3,FALSE)</f>
        <v>46.938463400000003</v>
      </c>
      <c r="D35" s="1" t="str">
        <f>VLOOKUP(A:A,[2]Sheet1!$A:$D,2,FALSE)</f>
        <v>AATCCTTTCTTGTGATCTTCAGGCC</v>
      </c>
      <c r="E35" s="1" t="str">
        <f>VLOOKUP(A:A,[2]Sheet1!$A:$D,3, FALSE)</f>
        <v>CAATCCTTTCTTGTGATCTTCAGGCT</v>
      </c>
      <c r="F35" s="1" t="str">
        <f>VLOOKUP(A:A,[2]Sheet1!$A:$D,4,FALSE)</f>
        <v>GTTGACGATGAAGTTGCCCATGAGA</v>
      </c>
    </row>
    <row r="36" spans="1:6" x14ac:dyDescent="0.25">
      <c r="A36" s="1" t="s">
        <v>38</v>
      </c>
      <c r="B36" s="2" t="str">
        <f>VLOOKUP(A:A,'[1]Summary results'!$A:$B,2,FALSE)</f>
        <v>3D</v>
      </c>
      <c r="C36" s="2">
        <f>VLOOKUP(A:A,'[1]Summary results'!$A:$C,3,FALSE)</f>
        <v>60.016478800000002</v>
      </c>
      <c r="D36" s="1" t="str">
        <f>VLOOKUP(A:A,[2]Sheet1!$A:$D,2,FALSE)</f>
        <v>CCTCTCTTCCTCCATCACCAG</v>
      </c>
      <c r="E36" s="1" t="str">
        <f>VLOOKUP(A:A,[2]Sheet1!$A:$D,3, FALSE)</f>
        <v>CTCCTCTCTTCCTCCATCACCAA</v>
      </c>
      <c r="F36" s="1" t="str">
        <f>VLOOKUP(A:A,[2]Sheet1!$A:$D,4,FALSE)</f>
        <v>CGCTCGACCTCATAATTGTTTTSAAAGTA</v>
      </c>
    </row>
    <row r="37" spans="1:6" x14ac:dyDescent="0.25">
      <c r="A37" s="1" t="s">
        <v>39</v>
      </c>
      <c r="B37" s="2" t="str">
        <f>VLOOKUP(A:A,'[1]Summary results'!$A:$B,2,FALSE)</f>
        <v>3D</v>
      </c>
      <c r="C37" s="2">
        <f>VLOOKUP(A:A,'[1]Summary results'!$A:$C,3,FALSE)</f>
        <v>60.354302099999998</v>
      </c>
      <c r="D37" s="1" t="str">
        <f>VLOOKUP(A:A,[2]Sheet1!$A:$D,2,FALSE)</f>
        <v>CTTTTTGGTGCATTTCACCGTT</v>
      </c>
      <c r="E37" s="1" t="str">
        <f>VLOOKUP(A:A,[2]Sheet1!$A:$D,3, FALSE)</f>
        <v>CTCTTTTTGGTGCATTTCACCGTC</v>
      </c>
      <c r="F37" s="1" t="str">
        <f>VLOOKUP(A:A,[2]Sheet1!$A:$D,4,FALSE)</f>
        <v>CACCACAAAAAAGGAGTGACGATTATCTT</v>
      </c>
    </row>
    <row r="38" spans="1:6" x14ac:dyDescent="0.25">
      <c r="A38" s="1" t="s">
        <v>40</v>
      </c>
      <c r="B38" s="2" t="str">
        <f>VLOOKUP(A:A,'[1]Summary results'!$A:$B,2,FALSE)</f>
        <v>4D</v>
      </c>
      <c r="C38" s="2">
        <f>VLOOKUP(A:A,'[1]Summary results'!$A:$C,3,FALSE)</f>
        <v>2.0283834999999999</v>
      </c>
      <c r="D38" s="1" t="str">
        <f>VLOOKUP(A:A,[2]Sheet1!$A:$D,2,FALSE)</f>
        <v>ATCTGAATTAGGTGGCCATTCTGGA</v>
      </c>
      <c r="E38" s="1" t="str">
        <f>VLOOKUP(A:A,[2]Sheet1!$A:$D,3, FALSE)</f>
        <v>CTGAATTAGGTGGCCATTCTGGG</v>
      </c>
      <c r="F38" s="1" t="str">
        <f>VLOOKUP(A:A,[2]Sheet1!$A:$D,4,FALSE)</f>
        <v>CAGGTGAACAGAATTTTGAGTCTGTGATA</v>
      </c>
    </row>
    <row r="39" spans="1:6" x14ac:dyDescent="0.25">
      <c r="A39" s="1" t="s">
        <v>41</v>
      </c>
      <c r="B39" s="2" t="str">
        <f>VLOOKUP(A:A,'[1]Summary results'!$A:$B,2,FALSE)</f>
        <v>4D</v>
      </c>
      <c r="C39" s="2">
        <f>VLOOKUP(A:A,'[1]Summary results'!$A:$C,3,FALSE)</f>
        <v>2.5441357</v>
      </c>
      <c r="D39" s="1" t="str">
        <f>VLOOKUP(A:A,[2]Sheet1!$A:$D,2,FALSE)</f>
        <v>GCGGTGAATTCCTCCTCCCG</v>
      </c>
      <c r="E39" s="1" t="str">
        <f>VLOOKUP(A:A,[2]Sheet1!$A:$D,3, FALSE)</f>
        <v>GGCGGTGAATTCCTCCTCCCA</v>
      </c>
      <c r="F39" s="1" t="str">
        <f>VLOOKUP(A:A,[2]Sheet1!$A:$D,4,FALSE)</f>
        <v>AGAAGCAACAACTTAGTCCGTAGCATA</v>
      </c>
    </row>
    <row r="40" spans="1:6" x14ac:dyDescent="0.25">
      <c r="A40" s="1" t="s">
        <v>42</v>
      </c>
      <c r="B40" s="2" t="str">
        <f>VLOOKUP(A:A,'[1]Summary results'!$A:$B,2,FALSE)</f>
        <v>4D</v>
      </c>
      <c r="C40" s="2">
        <f>VLOOKUP(A:A,'[1]Summary results'!$A:$C,3,FALSE)</f>
        <v>7.7126095000000001</v>
      </c>
      <c r="D40" s="1" t="str">
        <f>VLOOKUP(A:A,[2]Sheet1!$A:$D,2,FALSE)</f>
        <v>GGTCCATCAGCAGCCCTGG</v>
      </c>
      <c r="E40" s="1" t="str">
        <f>VLOOKUP(A:A,[2]Sheet1!$A:$D,3, FALSE)</f>
        <v>GGTCCATCAGCAGCCCTGA</v>
      </c>
      <c r="F40" s="1" t="str">
        <f>VLOOKUP(A:A,[2]Sheet1!$A:$D,4,FALSE)</f>
        <v>GTTTCAGTTTTGAGAGACGAGGTTAACAA</v>
      </c>
    </row>
    <row r="41" spans="1:6" x14ac:dyDescent="0.25">
      <c r="A41" s="1" t="s">
        <v>43</v>
      </c>
      <c r="B41" s="2" t="str">
        <f>VLOOKUP(A:A,'[1]Summary results'!$A:$B,2,FALSE)</f>
        <v>4D</v>
      </c>
      <c r="C41" s="2">
        <f>VLOOKUP(A:A,'[1]Summary results'!$A:$C,3,FALSE)</f>
        <v>9.3844609000000005</v>
      </c>
      <c r="D41" s="1" t="str">
        <f>VLOOKUP(A:A,[2]Sheet1!$A:$D,2,FALSE)</f>
        <v>CAAGTTTAGCTGATCAACATGCTGC</v>
      </c>
      <c r="E41" s="1" t="str">
        <f>VLOOKUP(A:A,[2]Sheet1!$A:$D,3, FALSE)</f>
        <v>GCAAGTTTAGCTGATCAACATGCTGT</v>
      </c>
      <c r="F41" s="1" t="str">
        <f>VLOOKUP(A:A,[2]Sheet1!$A:$D,4,FALSE)</f>
        <v>TCTTYGGCAGCTCCAGGAGCTTTT</v>
      </c>
    </row>
    <row r="42" spans="1:6" x14ac:dyDescent="0.25">
      <c r="A42" s="1" t="s">
        <v>44</v>
      </c>
      <c r="B42" s="2" t="str">
        <f>VLOOKUP(A:A,'[1]Summary results'!$A:$B,2,FALSE)</f>
        <v>4D</v>
      </c>
      <c r="C42" s="2">
        <f>VLOOKUP(A:A,'[1]Summary results'!$A:$C,3,FALSE)</f>
        <v>16.374393999999999</v>
      </c>
      <c r="D42" s="1" t="str">
        <f>VLOOKUP(A:A,[2]Sheet1!$A:$D,2,FALSE)</f>
        <v>GAAACTGATTACGCGACTGACTACAA</v>
      </c>
      <c r="E42" s="1" t="str">
        <f>VLOOKUP(A:A,[2]Sheet1!$A:$D,3, FALSE)</f>
        <v>AAACTGATTACGCGACTGACTACAG</v>
      </c>
      <c r="F42" s="1" t="str">
        <f>VLOOKUP(A:A,[2]Sheet1!$A:$D,4,FALSE)</f>
        <v>GTCATGTCTTGAACTCTRGCTAGATCTT</v>
      </c>
    </row>
    <row r="43" spans="1:6" x14ac:dyDescent="0.25">
      <c r="A43" s="1" t="s">
        <v>45</v>
      </c>
      <c r="B43" s="2" t="str">
        <f>VLOOKUP(A:A,'[1]Summary results'!$A:$B,2,FALSE)</f>
        <v>4D</v>
      </c>
      <c r="C43" s="2">
        <f>VLOOKUP(A:A,'[1]Summary results'!$A:$C,3,FALSE)</f>
        <v>18.206958</v>
      </c>
      <c r="D43" s="1" t="str">
        <f>VLOOKUP(A:A,[2]Sheet1!$A:$D,2,FALSE)</f>
        <v>CCACATAGCCTAGTTTTGAGATCG</v>
      </c>
      <c r="E43" s="1" t="str">
        <f>VLOOKUP(A:A,[2]Sheet1!$A:$D,3, FALSE)</f>
        <v>ATCCACATAGCCTAGTTTTGAGATCT</v>
      </c>
      <c r="F43" s="1" t="str">
        <f>VLOOKUP(A:A,[2]Sheet1!$A:$D,4,FALSE)</f>
        <v>ACAGCCAACTGTAAACCAACATCG</v>
      </c>
    </row>
    <row r="44" spans="1:6" x14ac:dyDescent="0.25">
      <c r="A44" s="1" t="s">
        <v>46</v>
      </c>
      <c r="B44" s="2" t="str">
        <f>VLOOKUP(A:A,'[1]Summary results'!$A:$B,2,FALSE)</f>
        <v>4D</v>
      </c>
      <c r="C44" s="2">
        <f>VLOOKUP(A:A,'[1]Summary results'!$A:$C,3,FALSE)</f>
        <v>23.539829099999999</v>
      </c>
      <c r="D44" s="1" t="str">
        <f>VLOOKUP(A:A,[2]Sheet1!$A:$D,2,FALSE)</f>
        <v>AGAATTYTTCATATGAGTAATCAAGATTGGTA</v>
      </c>
      <c r="E44" s="1" t="str">
        <f>VLOOKUP(A:A,[2]Sheet1!$A:$D,3, FALSE)</f>
        <v>AGAATTYTTCATATGAGTAATCAAGATTGGTT</v>
      </c>
      <c r="F44" s="1" t="str">
        <f>VLOOKUP(A:A,[2]Sheet1!$A:$D,4,FALSE)</f>
        <v>TARAGAGATTATAGGAATCGAAAGAGAAAC</v>
      </c>
    </row>
    <row r="45" spans="1:6" x14ac:dyDescent="0.25">
      <c r="A45" s="1" t="s">
        <v>47</v>
      </c>
      <c r="B45" s="2" t="str">
        <f>VLOOKUP(A:A,'[1]Summary results'!$A:$B,2,FALSE)</f>
        <v>4D</v>
      </c>
      <c r="C45" s="2">
        <f>VLOOKUP(A:A,'[1]Summary results'!$A:$C,3,FALSE)</f>
        <v>33.907771500000003</v>
      </c>
      <c r="D45" s="1" t="str">
        <f>VLOOKUP(A:A,[2]Sheet1!$A:$D,2,FALSE)</f>
        <v>GATTTACCGGACCAGCAAGCCA</v>
      </c>
      <c r="E45" s="1" t="str">
        <f>VLOOKUP(A:A,[2]Sheet1!$A:$D,3, FALSE)</f>
        <v>TACCGGACCAGCAAGCCG</v>
      </c>
      <c r="F45" s="1" t="str">
        <f>VLOOKUP(A:A,[2]Sheet1!$A:$D,4,FALSE)</f>
        <v>GTCCGCTGTCAGCGTAGATAGATTAAA</v>
      </c>
    </row>
    <row r="46" spans="1:6" x14ac:dyDescent="0.25">
      <c r="A46" s="1" t="s">
        <v>48</v>
      </c>
      <c r="B46" s="2" t="str">
        <f>VLOOKUP(A:A,'[1]Summary results'!$A:$B,2,FALSE)</f>
        <v>4D</v>
      </c>
      <c r="C46" s="2">
        <f>VLOOKUP(A:A,'[1]Summary results'!$A:$C,3,FALSE)</f>
        <v>34.141189500000003</v>
      </c>
      <c r="D46" s="1" t="str">
        <f>VLOOKUP(A:A,[2]Sheet1!$A:$D,2,FALSE)</f>
        <v>CCGTAGGAATCATCTGTGTAGCC</v>
      </c>
      <c r="E46" s="1" t="str">
        <f>VLOOKUP(A:A,[2]Sheet1!$A:$D,3, FALSE)</f>
        <v>CCGTAGGAATCATCTGTGTAGCG</v>
      </c>
      <c r="F46" s="1" t="str">
        <f>VLOOKUP(A:A,[2]Sheet1!$A:$D,4,FALSE)</f>
        <v>CTCAGTTGAGCGGACTGTGAAAATGA</v>
      </c>
    </row>
    <row r="47" spans="1:6" x14ac:dyDescent="0.25">
      <c r="A47" s="1" t="s">
        <v>49</v>
      </c>
      <c r="B47" s="2" t="str">
        <f>VLOOKUP(A:A,'[1]Summary results'!$A:$B,2,FALSE)</f>
        <v>4D</v>
      </c>
      <c r="C47" s="2">
        <f>VLOOKUP(A:A,'[1]Summary results'!$A:$C,3,FALSE)</f>
        <v>37.179341800000003</v>
      </c>
      <c r="D47" s="1" t="str">
        <f>VLOOKUP(A:A,[2]Sheet1!$A:$D,2,FALSE)</f>
        <v>CATCCTTTTGTGAATAGATCTATGCGA</v>
      </c>
      <c r="E47" s="1" t="str">
        <f>VLOOKUP(A:A,[2]Sheet1!$A:$D,3, FALSE)</f>
        <v>ATCCTTTTGTGAATAGATCTATGCGG</v>
      </c>
      <c r="F47" s="1" t="str">
        <f>VLOOKUP(A:A,[2]Sheet1!$A:$D,4,FALSE)</f>
        <v>AAGAATTTGGGCGTGTATATGTCCTCATA</v>
      </c>
    </row>
    <row r="48" spans="1:6" x14ac:dyDescent="0.25">
      <c r="A48" s="1" t="s">
        <v>50</v>
      </c>
      <c r="B48" s="2" t="str">
        <f>VLOOKUP(A:A,'[1]Summary results'!$A:$B,2,FALSE)</f>
        <v>4D</v>
      </c>
      <c r="C48" s="2">
        <f>VLOOKUP(A:A,'[1]Summary results'!$A:$C,3,FALSE)</f>
        <v>39.438601800000001</v>
      </c>
      <c r="D48" s="1" t="str">
        <f>VLOOKUP(A:A,[2]Sheet1!$A:$D,2,FALSE)</f>
        <v>GGACCGGTTGAATCCATTGCC</v>
      </c>
      <c r="E48" s="1" t="str">
        <f>VLOOKUP(A:A,[2]Sheet1!$A:$D,3, FALSE)</f>
        <v>ATGGACCGGTTGAATCCATTGCT</v>
      </c>
      <c r="F48" s="1" t="str">
        <f>VLOOKUP(A:A,[2]Sheet1!$A:$D,4,FALSE)</f>
        <v>AACGAGACGACAATAGCATAAACGCTA</v>
      </c>
    </row>
    <row r="49" spans="1:6" x14ac:dyDescent="0.25">
      <c r="A49" s="1" t="s">
        <v>51</v>
      </c>
      <c r="B49" s="2" t="str">
        <f>VLOOKUP(A:A,'[1]Summary results'!$A:$B,2,FALSE)</f>
        <v>4D</v>
      </c>
      <c r="C49" s="2">
        <f>VLOOKUP(A:A,'[1]Summary results'!$A:$C,3,FALSE)</f>
        <v>50.853150499999998</v>
      </c>
      <c r="D49" s="1" t="str">
        <f>VLOOKUP(A:A,[2]Sheet1!$A:$D,2,FALSE)</f>
        <v>ATASAAATCCAGAAGCATATGAGTGCA</v>
      </c>
      <c r="E49" s="1" t="str">
        <f>VLOOKUP(A:A,[2]Sheet1!$A:$D,3, FALSE)</f>
        <v>AAATCCAGAAGCATATGAGTGCG</v>
      </c>
      <c r="F49" s="1" t="str">
        <f>VLOOKUP(A:A,[2]Sheet1!$A:$D,4,FALSE)</f>
        <v>TATCCATTGTTATCTTAAGCATCTCCATYA</v>
      </c>
    </row>
    <row r="50" spans="1:6" x14ac:dyDescent="0.25">
      <c r="A50" s="1" t="s">
        <v>52</v>
      </c>
      <c r="B50" s="2" t="str">
        <f>VLOOKUP(A:A,'[1]Summary results'!$A:$B,2,FALSE)</f>
        <v>5D</v>
      </c>
      <c r="C50" s="2">
        <f>VLOOKUP(A:A,'[1]Summary results'!$A:$C,3,FALSE)</f>
        <v>0.30319950000000001</v>
      </c>
      <c r="D50" s="1" t="str">
        <f>VLOOKUP(A:A,[2]Sheet1!$A:$D,2,FALSE)</f>
        <v>CGCTACAAGAGCAAGGAGA</v>
      </c>
      <c r="E50" s="1" t="str">
        <f>VLOOKUP(A:A,[2]Sheet1!$A:$D,3, FALSE)</f>
        <v>CTCGCTACAAGAGCAAGGAGG</v>
      </c>
      <c r="F50" s="1" t="str">
        <f>VLOOKUP(A:A,[2]Sheet1!$A:$D,4,FALSE)</f>
        <v>CCACCACCACCAAAACAACATTGAA</v>
      </c>
    </row>
    <row r="51" spans="1:6" x14ac:dyDescent="0.25">
      <c r="A51" s="1" t="s">
        <v>53</v>
      </c>
      <c r="B51" s="2" t="str">
        <f>VLOOKUP(A:A,'[1]Summary results'!$A:$B,2,FALSE)</f>
        <v>5D</v>
      </c>
      <c r="C51" s="2">
        <f>VLOOKUP(A:A,'[1]Summary results'!$A:$C,3,FALSE)</f>
        <v>2.4574099</v>
      </c>
      <c r="D51" s="1" t="str">
        <f>VLOOKUP(A:A,[2]Sheet1!$A:$D,2,FALSE)</f>
        <v>TGAAAAGCTCAGTAGTGGCAACAA</v>
      </c>
      <c r="E51" s="1" t="str">
        <f>VLOOKUP(A:A,[2]Sheet1!$A:$D,3, FALSE)</f>
        <v>GAAAAGCTCAGTAGTGGCAACAG</v>
      </c>
      <c r="F51" s="1" t="str">
        <f>VLOOKUP(A:A,[2]Sheet1!$A:$D,4,FALSE)</f>
        <v>GCTGGATGGCGGATTCAAGAGCT</v>
      </c>
    </row>
    <row r="52" spans="1:6" x14ac:dyDescent="0.25">
      <c r="A52" s="1" t="s">
        <v>54</v>
      </c>
      <c r="B52" s="2" t="str">
        <f>VLOOKUP(A:A,'[1]Summary results'!$A:$B,2,FALSE)</f>
        <v>5D</v>
      </c>
      <c r="C52" s="2">
        <f>VLOOKUP(A:A,'[1]Summary results'!$A:$C,3,FALSE)</f>
        <v>2.4971684000000001</v>
      </c>
      <c r="D52" s="1" t="str">
        <f>VLOOKUP(A:A,[2]Sheet1!$A:$D,2,FALSE)</f>
        <v>CAACCACCTGCCCGGTGTTGT</v>
      </c>
      <c r="E52" s="1" t="str">
        <f>VLOOKUP(A:A,[2]Sheet1!$A:$D,3, FALSE)</f>
        <v>CAACCACCTGCCCGGTGTTGA</v>
      </c>
      <c r="F52" s="1" t="str">
        <f>VLOOKUP(A:A,[2]Sheet1!$A:$D,4,FALSE)</f>
        <v>GGACTCGCGCATGGACATAACC</v>
      </c>
    </row>
    <row r="53" spans="1:6" x14ac:dyDescent="0.25">
      <c r="A53" s="1" t="s">
        <v>55</v>
      </c>
      <c r="B53" s="2" t="str">
        <f>VLOOKUP(A:A,'[1]Summary results'!$A:$B,2,FALSE)</f>
        <v>5D</v>
      </c>
      <c r="C53" s="2">
        <f>VLOOKUP(A:A,'[1]Summary results'!$A:$C,3,FALSE)</f>
        <v>4.3100453999999999</v>
      </c>
      <c r="D53" s="1" t="str">
        <f>VLOOKUP(A:A,[2]Sheet1!$A:$D,2,FALSE)</f>
        <v>AAGGGATAGATGTTGTATACTTGCCAT</v>
      </c>
      <c r="E53" s="1" t="str">
        <f>VLOOKUP(A:A,[2]Sheet1!$A:$D,3, FALSE)</f>
        <v>AAGGGATAGATGTTGTATACTTGCCAA</v>
      </c>
      <c r="F53" s="1" t="str">
        <f>VLOOKUP(A:A,[2]Sheet1!$A:$D,4,FALSE)</f>
        <v>ATGTGATCAAGATAGATGGGTACTCAAG</v>
      </c>
    </row>
    <row r="54" spans="1:6" x14ac:dyDescent="0.25">
      <c r="A54" s="1" t="s">
        <v>56</v>
      </c>
      <c r="B54" s="2" t="str">
        <f>VLOOKUP(A:A,'[1]Summary results'!$A:$B,2,FALSE)</f>
        <v>5D</v>
      </c>
      <c r="C54" s="2">
        <f>VLOOKUP(A:A,'[1]Summary results'!$A:$C,3,FALSE)</f>
        <v>4.6980950999999997</v>
      </c>
      <c r="D54" s="1" t="str">
        <f>VLOOKUP(A:A,[2]Sheet1!$A:$D,2,FALSE)</f>
        <v>CAACGCAGACGGAGCTGTTCATA</v>
      </c>
      <c r="E54" s="1" t="str">
        <f>VLOOKUP(A:A,[2]Sheet1!$A:$D,3, FALSE)</f>
        <v>AACGCAGACGGAGCTGTTCATG</v>
      </c>
      <c r="F54" s="1" t="str">
        <f>VLOOKUP(A:A,[2]Sheet1!$A:$D,4,FALSE)</f>
        <v>TGCCGGCCGTCGTCRTCC</v>
      </c>
    </row>
    <row r="55" spans="1:6" x14ac:dyDescent="0.25">
      <c r="A55" s="1" t="s">
        <v>57</v>
      </c>
      <c r="B55" s="2" t="str">
        <f>VLOOKUP(A:A,'[1]Summary results'!$A:$B,2,FALSE)</f>
        <v>5D</v>
      </c>
      <c r="C55" s="2">
        <f>VLOOKUP(A:A,'[1]Summary results'!$A:$C,3,FALSE)</f>
        <v>7.6203770999999998</v>
      </c>
      <c r="D55" s="1" t="str">
        <f>VLOOKUP(A:A,[2]Sheet1!$A:$D,2,FALSE)</f>
        <v>GGAAATCATGGAGCGTGCTTCC</v>
      </c>
      <c r="E55" s="1" t="str">
        <f>VLOOKUP(A:A,[2]Sheet1!$A:$D,3, FALSE)</f>
        <v>GGAAATCATGGAGCGTGCTTCT</v>
      </c>
      <c r="F55" s="1" t="str">
        <f>VLOOKUP(A:A,[2]Sheet1!$A:$D,4,FALSE)</f>
        <v>GCGGGATTCCCCGGTCGGAT</v>
      </c>
    </row>
    <row r="56" spans="1:6" x14ac:dyDescent="0.25">
      <c r="A56" s="1" t="s">
        <v>58</v>
      </c>
      <c r="B56" s="2" t="str">
        <f>VLOOKUP(A:A,'[1]Summary results'!$A:$B,2,FALSE)</f>
        <v>5D</v>
      </c>
      <c r="C56" s="2">
        <f>VLOOKUP(A:A,'[1]Summary results'!$A:$C,3,FALSE)</f>
        <v>7.6203937000000002</v>
      </c>
      <c r="D56" s="1" t="str">
        <f>VLOOKUP(A:A,[2]Sheet1!$A:$D,2,FALSE)</f>
        <v>GAAGCTCTTTGCCTATATATGGAGAAAAT</v>
      </c>
      <c r="E56" s="1" t="str">
        <f>VLOOKUP(A:A,[2]Sheet1!$A:$D,3, FALSE)</f>
        <v>GAAGCTCTTTGCCTATATATGGAGAAAAA</v>
      </c>
      <c r="F56" s="1" t="str">
        <f>VLOOKUP(A:A,[2]Sheet1!$A:$D,4,FALSE)</f>
        <v>TGTGTCAGTTCCARTGTGGTTCATGTA</v>
      </c>
    </row>
    <row r="57" spans="1:6" x14ac:dyDescent="0.25">
      <c r="A57" s="1" t="s">
        <v>59</v>
      </c>
      <c r="B57" s="2" t="str">
        <f>VLOOKUP(A:A,'[1]Summary results'!$A:$B,2,FALSE)</f>
        <v>5D</v>
      </c>
      <c r="C57" s="2">
        <f>VLOOKUP(A:A,'[1]Summary results'!$A:$C,3,FALSE)</f>
        <v>17.0317449</v>
      </c>
      <c r="D57" s="1" t="str">
        <f>VLOOKUP(A:A,[2]Sheet1!$A:$D,2,FALSE)</f>
        <v>GTGGTTGATTGGTGGCTCTGA</v>
      </c>
      <c r="E57" s="1" t="str">
        <f>VLOOKUP(A:A,[2]Sheet1!$A:$D,3, FALSE)</f>
        <v>GTGGTTGATTGGTGGCTCTGG</v>
      </c>
      <c r="F57" s="1" t="str">
        <f>VLOOKUP(A:A,[2]Sheet1!$A:$D,4,FALSE)</f>
        <v>CGCAAATTCGATGAAAAGAACCGCAG</v>
      </c>
    </row>
    <row r="58" spans="1:6" x14ac:dyDescent="0.25">
      <c r="A58" s="1" t="s">
        <v>60</v>
      </c>
      <c r="B58" s="2" t="str">
        <f>VLOOKUP(A:A,'[1]Summary results'!$A:$B,2,FALSE)</f>
        <v>5D</v>
      </c>
      <c r="C58" s="2">
        <f>VLOOKUP(A:A,'[1]Summary results'!$A:$C,3,FALSE)</f>
        <v>27.353331000000001</v>
      </c>
      <c r="D58" s="1" t="str">
        <f>VLOOKUP(A:A,[2]Sheet1!$A:$D,2,FALSE)</f>
        <v>CAYCGAGGCGGGCGTCG</v>
      </c>
      <c r="E58" s="1" t="str">
        <f>VLOOKUP(A:A,[2]Sheet1!$A:$D,3, FALSE)</f>
        <v>CAYCGAGGCGGGCGTCC</v>
      </c>
      <c r="F58" s="1" t="str">
        <f>VLOOKUP(A:A,[2]Sheet1!$A:$D,4,FALSE)</f>
        <v>TWTCGCATGGGGTCGAGCGTG</v>
      </c>
    </row>
    <row r="59" spans="1:6" x14ac:dyDescent="0.25">
      <c r="A59" s="1" t="s">
        <v>61</v>
      </c>
      <c r="B59" s="2" t="str">
        <f>VLOOKUP(A:A,'[1]Summary results'!$A:$B,2,FALSE)</f>
        <v>5D</v>
      </c>
      <c r="C59" s="2">
        <f>VLOOKUP(A:A,'[1]Summary results'!$A:$C,3,FALSE)</f>
        <v>27.353352900000001</v>
      </c>
      <c r="D59" s="1" t="str">
        <f>VLOOKUP(A:A,[2]Sheet1!$A:$D,2,FALSE)</f>
        <v>CGAACTCGTGGGGGTTGACG</v>
      </c>
      <c r="E59" s="1" t="str">
        <f>VLOOKUP(A:A,[2]Sheet1!$A:$D,3, FALSE)</f>
        <v>ACGAACTCGTGGGGGTTGACA</v>
      </c>
      <c r="F59" s="1" t="str">
        <f>VLOOKUP(A:A,[2]Sheet1!$A:$D,4,FALSE)</f>
        <v>GAGACCGCGGCCTCCACC</v>
      </c>
    </row>
    <row r="60" spans="1:6" x14ac:dyDescent="0.25">
      <c r="A60" s="1" t="s">
        <v>62</v>
      </c>
      <c r="B60" s="2" t="str">
        <f>VLOOKUP(A:A,'[1]Summary results'!$A:$B,2,FALSE)</f>
        <v>5D</v>
      </c>
      <c r="C60" s="2">
        <f>VLOOKUP(A:A,'[1]Summary results'!$A:$C,3,FALSE)</f>
        <v>34.667537699999997</v>
      </c>
      <c r="D60" s="1" t="str">
        <f>VLOOKUP(A:A,[2]Sheet1!$A:$D,2,FALSE)</f>
        <v>TTACTCTTAAATGCTGAAATGTTCGTC</v>
      </c>
      <c r="E60" s="1" t="str">
        <f>VLOOKUP(A:A,[2]Sheet1!$A:$D,3, FALSE)</f>
        <v>CTTTACTCTTAAATGCTGAAATGTTCGTG</v>
      </c>
      <c r="F60" s="1" t="str">
        <f>VLOOKUP(A:A,[2]Sheet1!$A:$D,4,FALSE)</f>
        <v>CATCTTATCGCCCTTGCCTCRGTT</v>
      </c>
    </row>
    <row r="61" spans="1:6" x14ac:dyDescent="0.25">
      <c r="A61" s="1" t="s">
        <v>63</v>
      </c>
      <c r="B61" s="2" t="str">
        <f>VLOOKUP(A:A,'[1]Summary results'!$A:$B,2,FALSE)</f>
        <v>5D</v>
      </c>
      <c r="C61" s="2">
        <f>VLOOKUP(A:A,'[1]Summary results'!$A:$C,3,FALSE)</f>
        <v>39.645158199999997</v>
      </c>
      <c r="D61" s="1" t="str">
        <f>VLOOKUP(A:A,[2]Sheet1!$A:$D,2,FALSE)</f>
        <v>TTGTACTTTTAAGCTGCCACATCTCA</v>
      </c>
      <c r="E61" s="1" t="str">
        <f>VLOOKUP(A:A,[2]Sheet1!$A:$D,3, FALSE)</f>
        <v>GTACTTTTAAGCTGCCACATCTCG</v>
      </c>
      <c r="F61" s="1" t="str">
        <f>VLOOKUP(A:A,[2]Sheet1!$A:$D,4,FALSE)</f>
        <v>RACAGGTTTTGTACAATTTTACAAATCAA</v>
      </c>
    </row>
    <row r="62" spans="1:6" x14ac:dyDescent="0.25">
      <c r="A62" s="1" t="s">
        <v>64</v>
      </c>
      <c r="B62" s="2" t="str">
        <f>VLOOKUP(A:A,'[1]Summary results'!$A:$B,2,FALSE)</f>
        <v>5D</v>
      </c>
      <c r="C62" s="2">
        <f>VLOOKUP(A:A,'[1]Summary results'!$A:$C,3,FALSE)</f>
        <v>42.165503600000001</v>
      </c>
      <c r="D62" s="1" t="str">
        <f>VLOOKUP(A:A,[2]Sheet1!$A:$D,2,FALSE)</f>
        <v>CGTCCCACTCGAYGGCCT</v>
      </c>
      <c r="E62" s="1" t="str">
        <f>VLOOKUP(A:A,[2]Sheet1!$A:$D,3, FALSE)</f>
        <v>CGTCCCACTCGAYGGCCC</v>
      </c>
      <c r="F62" s="1" t="str">
        <f>VLOOKUP(A:A,[2]Sheet1!$A:$D,4,FALSE)</f>
        <v>CACCTTCACGTGGATACAGTCCC</v>
      </c>
    </row>
    <row r="63" spans="1:6" x14ac:dyDescent="0.25">
      <c r="A63" s="1" t="s">
        <v>65</v>
      </c>
      <c r="B63" s="2" t="str">
        <f>VLOOKUP(A:A,'[1]Summary results'!$A:$B,2,FALSE)</f>
        <v>5D</v>
      </c>
      <c r="C63" s="2">
        <f>VLOOKUP(A:A,'[1]Summary results'!$A:$C,3,FALSE)</f>
        <v>43.454591800000003</v>
      </c>
      <c r="D63" s="1" t="str">
        <f>VLOOKUP(A:A,[2]Sheet1!$A:$D,2,FALSE)</f>
        <v>CGGAAGTACAGCCGGGATCCA</v>
      </c>
      <c r="E63" s="1" t="str">
        <f>VLOOKUP(A:A,[2]Sheet1!$A:$D,3, FALSE)</f>
        <v>GGAAGTACAGCCGGGATCCG</v>
      </c>
      <c r="F63" s="1" t="str">
        <f>VLOOKUP(A:A,[2]Sheet1!$A:$D,4,FALSE)</f>
        <v>CAGACGTTGCCGGGGACATGAA</v>
      </c>
    </row>
    <row r="64" spans="1:6" x14ac:dyDescent="0.25">
      <c r="A64" s="1" t="s">
        <v>66</v>
      </c>
      <c r="B64" s="2" t="str">
        <f>VLOOKUP(A:A,'[1]Summary results'!$A:$B,2,FALSE)</f>
        <v>5D</v>
      </c>
      <c r="C64" s="2">
        <f>VLOOKUP(A:A,'[1]Summary results'!$A:$C,3,FALSE)</f>
        <v>55.767400700000003</v>
      </c>
      <c r="D64" s="1" t="str">
        <f>VLOOKUP(A:A,[2]Sheet1!$A:$D,2,FALSE)</f>
        <v>GCCCAACCTAGAAATGCTTGTGATT</v>
      </c>
      <c r="E64" s="1" t="str">
        <f>VLOOKUP(A:A,[2]Sheet1!$A:$D,3, FALSE)</f>
        <v>CCCAACCTAGAAATGCTTGTGATC</v>
      </c>
      <c r="F64" s="1" t="str">
        <f>VLOOKUP(A:A,[2]Sheet1!$A:$D,4,FALSE)</f>
        <v>GCAGATTCTTTATCCCGAAATCAAAACMAT</v>
      </c>
    </row>
    <row r="65" spans="1:6" x14ac:dyDescent="0.25">
      <c r="A65" s="1" t="s">
        <v>67</v>
      </c>
      <c r="B65" s="2" t="str">
        <f>VLOOKUP(A:A,'[1]Summary results'!$A:$B,2,FALSE)</f>
        <v>5D</v>
      </c>
      <c r="C65" s="2">
        <f>VLOOKUP(A:A,'[1]Summary results'!$A:$C,3,FALSE)</f>
        <v>56.5201688</v>
      </c>
      <c r="D65" s="1" t="str">
        <f>VLOOKUP(A:A,[2]Sheet1!$A:$D,2,FALSE)</f>
        <v>CAGGTGAAGCTTTCCATCATGGAA</v>
      </c>
      <c r="E65" s="1" t="str">
        <f>VLOOKUP(A:A,[2]Sheet1!$A:$D,3, FALSE)</f>
        <v>AGGTGAAGCTTTCCATCATGGAG</v>
      </c>
      <c r="F65" s="1" t="str">
        <f>VLOOKUP(A:A,[2]Sheet1!$A:$D,4,FALSE)</f>
        <v>GTCGTGCAACTYGTTGGCGAGA</v>
      </c>
    </row>
    <row r="66" spans="1:6" x14ac:dyDescent="0.25">
      <c r="A66" s="1" t="s">
        <v>68</v>
      </c>
      <c r="B66" s="2" t="str">
        <f>VLOOKUP(A:A,'[1]Summary results'!$A:$B,2,FALSE)</f>
        <v>6D</v>
      </c>
      <c r="C66" s="2">
        <f>VLOOKUP(A:A,'[1]Summary results'!$A:$C,3,FALSE)</f>
        <v>0.39174209999999998</v>
      </c>
      <c r="D66" s="1" t="str">
        <f>VLOOKUP(A:A,[2]Sheet1!$A:$D,2,FALSE)</f>
        <v>GGATGGATCRAAATCTTGGCAATCG</v>
      </c>
      <c r="E66" s="1" t="str">
        <f>VLOOKUP(A:A,[2]Sheet1!$A:$D,3, FALSE)</f>
        <v>AGGATGGATCRAAATCTTGGCAATCA</v>
      </c>
      <c r="F66" s="1" t="str">
        <f>VLOOKUP(A:A,[2]Sheet1!$A:$D,4,FALSE)</f>
        <v>GGCAACATCTTCCAGGACTGYGAA</v>
      </c>
    </row>
    <row r="67" spans="1:6" x14ac:dyDescent="0.25">
      <c r="A67" s="1" t="s">
        <v>69</v>
      </c>
      <c r="B67" s="2" t="str">
        <f>VLOOKUP(A:A,'[1]Summary results'!$A:$B,2,FALSE)</f>
        <v>6D</v>
      </c>
      <c r="C67" s="2">
        <f>VLOOKUP(A:A,'[1]Summary results'!$A:$C,3,FALSE)</f>
        <v>0.55656320000000004</v>
      </c>
      <c r="D67" s="1" t="str">
        <f>VLOOKUP(A:A,[2]Sheet1!$A:$D,2,FALSE)</f>
        <v>GGTGACGGCCTGCGACTGA</v>
      </c>
      <c r="E67" s="1" t="str">
        <f>VLOOKUP(A:A,[2]Sheet1!$A:$D,3, FALSE)</f>
        <v>GTGACGGCCTGCGACTGG</v>
      </c>
      <c r="F67" s="1" t="str">
        <f>VLOOKUP(A:A,[2]Sheet1!$A:$D,4,FALSE)</f>
        <v>CTAAAATTTCAGACTTCGGTTTGGCGAAA</v>
      </c>
    </row>
    <row r="68" spans="1:6" x14ac:dyDescent="0.25">
      <c r="A68" s="1" t="s">
        <v>70</v>
      </c>
      <c r="B68" s="2" t="str">
        <f>VLOOKUP(A:A,'[1]Summary results'!$A:$B,2,FALSE)</f>
        <v>6D</v>
      </c>
      <c r="C68" s="2">
        <f>VLOOKUP(A:A,'[1]Summary results'!$A:$C,3,FALSE)</f>
        <v>4.7806857000000003</v>
      </c>
      <c r="D68" s="1" t="str">
        <f>VLOOKUP(A:A,[2]Sheet1!$A:$D,2,FALSE)</f>
        <v>GCATCCACATCATCAGTTTTATCACTT</v>
      </c>
      <c r="E68" s="1" t="str">
        <f>VLOOKUP(A:A,[2]Sheet1!$A:$D,3, FALSE)</f>
        <v>CATCCACATCATCAGTTTTATCACTC</v>
      </c>
      <c r="F68" s="1" t="str">
        <f>VLOOKUP(A:A,[2]Sheet1!$A:$D,4,FALSE)</f>
        <v>AACTGTCCAGAAGATGAAGATGTTGAGAT</v>
      </c>
    </row>
    <row r="69" spans="1:6" x14ac:dyDescent="0.25">
      <c r="A69" s="1" t="s">
        <v>71</v>
      </c>
      <c r="B69" s="2" t="str">
        <f>VLOOKUP(A:A,'[1]Summary results'!$A:$B,2,FALSE)</f>
        <v>6D</v>
      </c>
      <c r="C69" s="2">
        <f>VLOOKUP(A:A,'[1]Summary results'!$A:$C,3,FALSE)</f>
        <v>11.242963100000001</v>
      </c>
      <c r="D69" s="1" t="str">
        <f>VLOOKUP(A:A,[2]Sheet1!$A:$D,2,FALSE)</f>
        <v>CATGTTGAATAAATGTACCTGAGTTGC</v>
      </c>
      <c r="E69" s="1" t="str">
        <f>VLOOKUP(A:A,[2]Sheet1!$A:$D,3, FALSE)</f>
        <v>CATGTTGAATAAATGTACCTGAGTTGT</v>
      </c>
      <c r="F69" s="1" t="str">
        <f>VLOOKUP(A:A,[2]Sheet1!$A:$D,4,FALSE)</f>
        <v>CRCCAATGTCAAGGGTCAAACAAAAGT</v>
      </c>
    </row>
    <row r="70" spans="1:6" x14ac:dyDescent="0.25">
      <c r="A70" s="1" t="s">
        <v>72</v>
      </c>
      <c r="B70" s="2" t="str">
        <f>VLOOKUP(A:A,'[1]Summary results'!$A:$B,2,FALSE)</f>
        <v>6D</v>
      </c>
      <c r="C70" s="2">
        <f>VLOOKUP(A:A,'[1]Summary results'!$A:$C,3,FALSE)</f>
        <v>29.0319933</v>
      </c>
      <c r="D70" s="1" t="str">
        <f>VLOOKUP(A:A,[2]Sheet1!$A:$D,2,FALSE)</f>
        <v>GTGGCAAATTTATAGAAAGACCTTGC</v>
      </c>
      <c r="E70" s="1" t="str">
        <f>VLOOKUP(A:A,[2]Sheet1!$A:$D,3, FALSE)</f>
        <v>CGTGGCAAATTTATAGAAAGACCTTGT</v>
      </c>
      <c r="F70" s="1" t="str">
        <f>VLOOKUP(A:A,[2]Sheet1!$A:$D,4,FALSE)</f>
        <v>GGAGCAAGGAGATAAACATATAGCTGAAA</v>
      </c>
    </row>
    <row r="71" spans="1:6" x14ac:dyDescent="0.25">
      <c r="A71" s="1" t="s">
        <v>73</v>
      </c>
      <c r="B71" s="2" t="str">
        <f>VLOOKUP(A:A,'[1]Summary results'!$A:$B,2,FALSE)</f>
        <v>6D</v>
      </c>
      <c r="C71" s="2">
        <f>VLOOKUP(A:A,'[1]Summary results'!$A:$C,3,FALSE)</f>
        <v>29.195943</v>
      </c>
      <c r="D71" s="1" t="str">
        <f>VLOOKUP(A:A,[2]Sheet1!$A:$D,2,FALSE)</f>
        <v>GTTGCTGCAACAACAAGAGAACCTTT</v>
      </c>
      <c r="E71" s="1" t="str">
        <f>VLOOKUP(A:A,[2]Sheet1!$A:$D,3, FALSE)</f>
        <v>GCTGCAACAACAAGAGAACCTTC</v>
      </c>
      <c r="F71" s="1" t="str">
        <f>VLOOKUP(A:A,[2]Sheet1!$A:$D,4,FALSE)</f>
        <v>GCTCACTGRTCTTCCGAGATGGTT</v>
      </c>
    </row>
    <row r="72" spans="1:6" x14ac:dyDescent="0.25">
      <c r="A72" s="1" t="s">
        <v>74</v>
      </c>
      <c r="B72" s="2" t="str">
        <f>VLOOKUP(A:A,'[1]Summary results'!$A:$B,2,FALSE)</f>
        <v>6D</v>
      </c>
      <c r="C72" s="2">
        <f>VLOOKUP(A:A,'[1]Summary results'!$A:$C,3,FALSE)</f>
        <v>46.248749699999998</v>
      </c>
      <c r="D72" s="1" t="str">
        <f>VLOOKUP(A:A,[2]Sheet1!$A:$D,2,FALSE)</f>
        <v>AGTTGTAGGTATGAGAATGTAACAGC</v>
      </c>
      <c r="E72" s="1" t="str">
        <f>VLOOKUP(A:A,[2]Sheet1!$A:$D,3, FALSE)</f>
        <v>AGTTGTAGGTATGAGAATGTAACAGG</v>
      </c>
      <c r="F72" s="1" t="str">
        <f>VLOOKUP(A:A,[2]Sheet1!$A:$D,4,FALSE)</f>
        <v>AAGAATGGTTCGATCCATTCTCMCTG</v>
      </c>
    </row>
    <row r="73" spans="1:6" x14ac:dyDescent="0.25">
      <c r="A73" s="1" t="s">
        <v>75</v>
      </c>
      <c r="B73" s="2" t="str">
        <f>VLOOKUP(A:A,'[1]Summary results'!$A:$B,2,FALSE)</f>
        <v>7D</v>
      </c>
      <c r="C73" s="2">
        <f>VLOOKUP(A:A,'[1]Summary results'!$A:$C,3,FALSE)</f>
        <v>2.5840907</v>
      </c>
      <c r="D73" s="1" t="str">
        <f>VLOOKUP(A:A,[2]Sheet1!$A:$D,2,FALSE)</f>
        <v>CACTGAAGAAATGAARGTGGAACACA</v>
      </c>
      <c r="E73" s="1" t="str">
        <f>VLOOKUP(A:A,[2]Sheet1!$A:$D,3, FALSE)</f>
        <v>ACTGAAGAAATGAARGTGGAACACG</v>
      </c>
      <c r="F73" s="1" t="str">
        <f>VLOOKUP(A:A,[2]Sheet1!$A:$D,4,FALSE)</f>
        <v>TAATCTCCTCCGCAAGCAGAC</v>
      </c>
    </row>
    <row r="74" spans="1:6" x14ac:dyDescent="0.25">
      <c r="A74" s="1" t="s">
        <v>76</v>
      </c>
      <c r="B74" s="2" t="str">
        <f>VLOOKUP(A:A,'[1]Summary results'!$A:$B,2,FALSE)</f>
        <v>7D</v>
      </c>
      <c r="C74" s="2">
        <f>VLOOKUP(A:A,'[1]Summary results'!$A:$C,3,FALSE)</f>
        <v>17.855892399999998</v>
      </c>
      <c r="D74" s="1" t="str">
        <f>VLOOKUP(A:A,[2]Sheet1!$A:$D,2,FALSE)</f>
        <v>GCGAAGTCAAGATTGTCTGTGATGA</v>
      </c>
      <c r="E74" s="1" t="str">
        <f>VLOOKUP(A:A,[2]Sheet1!$A:$D,3, FALSE)</f>
        <v>CGAAGTCAAGATTGTCTGTGATGG</v>
      </c>
      <c r="F74" s="1" t="str">
        <f>VLOOKUP(A:A,[2]Sheet1!$A:$D,4,FALSE)</f>
        <v>TCAGCAGTCGTCGCCGCTGT</v>
      </c>
    </row>
    <row r="75" spans="1:6" x14ac:dyDescent="0.25">
      <c r="A75" s="1" t="s">
        <v>77</v>
      </c>
      <c r="B75" s="2" t="str">
        <f>VLOOKUP(A:A,'[1]Summary results'!$A:$B,2,FALSE)</f>
        <v>7D</v>
      </c>
      <c r="C75" s="2">
        <f>VLOOKUP(A:A,'[1]Summary results'!$A:$C,3,FALSE)</f>
        <v>38.859318899999998</v>
      </c>
      <c r="D75" s="1" t="str">
        <f>VLOOKUP(A:A,[2]Sheet1!$A:$D,2,FALSE)</f>
        <v>CACAAGGAAAGAAACTGTTCGTCC</v>
      </c>
      <c r="E75" s="1" t="str">
        <f>VLOOKUP(A:A,[2]Sheet1!$A:$D,3, FALSE)</f>
        <v>CACAAGGAAAGAAACTGTTCGTCG</v>
      </c>
      <c r="F75" s="1" t="str">
        <f>VLOOKUP(A:A,[2]Sheet1!$A:$D,4,FALSE)</f>
        <v>GTGCATTTGYCTTTTGACGATAAACGTTTT</v>
      </c>
    </row>
    <row r="76" spans="1:6" x14ac:dyDescent="0.25">
      <c r="A76" s="1" t="s">
        <v>78</v>
      </c>
      <c r="B76" s="2" t="str">
        <f>VLOOKUP(A:A,'[1]Summary results'!$A:$B,2,FALSE)</f>
        <v>7D</v>
      </c>
      <c r="C76" s="2">
        <f>VLOOKUP(A:A,'[1]Summary results'!$A:$C,3,FALSE)</f>
        <v>42.069377000000003</v>
      </c>
      <c r="D76" s="1" t="str">
        <f>VLOOKUP(A:A,[2]Sheet1!$A:$D,2,FALSE)</f>
        <v>CCTCCTGAACTTGAGTCGTCGT</v>
      </c>
      <c r="E76" s="1" t="str">
        <f>VLOOKUP(A:A,[2]Sheet1!$A:$D,3, FALSE)</f>
        <v>CTCCTGAACTTGAGTCGTCGC</v>
      </c>
      <c r="F76" s="1" t="str">
        <f>VLOOKUP(A:A,[2]Sheet1!$A:$D,4,FALSE)</f>
        <v>GCTATGGACCCTACGGGAGCAT</v>
      </c>
    </row>
    <row r="77" spans="1:6" x14ac:dyDescent="0.25">
      <c r="A77" s="1" t="s">
        <v>79</v>
      </c>
      <c r="B77" s="2" t="str">
        <f>VLOOKUP(A:A,'[1]Summary results'!$A:$B,2,FALSE)</f>
        <v>7D</v>
      </c>
      <c r="C77" s="2">
        <f>VLOOKUP(A:A,'[1]Summary results'!$A:$C,3,FALSE)</f>
        <v>44.585491500000003</v>
      </c>
      <c r="D77" s="1" t="str">
        <f>VLOOKUP(A:A,[2]Sheet1!$A:$D,2,FALSE)</f>
        <v>AGTCGTAGAAGAAAACATCAGGGG</v>
      </c>
      <c r="E77" s="1" t="str">
        <f>VLOOKUP(A:A,[2]Sheet1!$A:$D,3, FALSE)</f>
        <v>AGTCGTAGAAGAAAACATCAGGGC</v>
      </c>
      <c r="F77" s="1" t="str">
        <f>VLOOKUP(A:A,[2]Sheet1!$A:$D,4,FALSE)</f>
        <v>CTGCATGCTAGAGAACARCAGCCAA</v>
      </c>
    </row>
    <row r="78" spans="1:6" x14ac:dyDescent="0.25">
      <c r="A78" s="1" t="s">
        <v>80</v>
      </c>
      <c r="B78" s="2" t="str">
        <f>VLOOKUP(A:A,'[1]Summary results'!$A:$B,2,FALSE)</f>
        <v>7D</v>
      </c>
      <c r="C78" s="2">
        <f>VLOOKUP(A:A,'[1]Summary results'!$A:$C,3,FALSE)</f>
        <v>44.585518</v>
      </c>
      <c r="D78" s="1" t="str">
        <f>VLOOKUP(A:A,[2]Sheet1!$A:$D,2,FALSE)</f>
        <v>TGTCAATTTGCTTGGCTATGATATTTCT</v>
      </c>
      <c r="E78" s="1" t="str">
        <f>VLOOKUP(A:A,[2]Sheet1!$A:$D,3, FALSE)</f>
        <v>GTCAATTTGCTTGGCTATGATATTTCC</v>
      </c>
      <c r="F78" s="1" t="str">
        <f>VLOOKUP(A:A,[2]Sheet1!$A:$D,4,FALSE)</f>
        <v>TTGTATGAGGGGAAGATGATGACAGAA</v>
      </c>
    </row>
    <row r="79" spans="1:6" x14ac:dyDescent="0.25">
      <c r="A79" s="1" t="s">
        <v>81</v>
      </c>
      <c r="B79" s="2" t="str">
        <f>VLOOKUP(A:A,'[1]Summary results'!$A:$B,2,FALSE)</f>
        <v>7D</v>
      </c>
      <c r="C79" s="2">
        <f>VLOOKUP(A:A,'[1]Summary results'!$A:$C,3,FALSE)</f>
        <v>45.903603799999999</v>
      </c>
      <c r="D79" s="1" t="str">
        <f>VLOOKUP(A:A,[2]Sheet1!$A:$D,2,FALSE)</f>
        <v>CGGTTATAGGAACCTCTGATCTTG</v>
      </c>
      <c r="E79" s="1" t="str">
        <f>VLOOKUP(A:A,[2]Sheet1!$A:$D,3, FALSE)</f>
        <v>CGGTTATAGGAACCTCTGATCTTC</v>
      </c>
      <c r="F79" s="1" t="str">
        <f>VLOOKUP(A:A,[2]Sheet1!$A:$D,4,FALSE)</f>
        <v>CAGAGTAAAGATGGCAAGAAAGAGAACAT</v>
      </c>
    </row>
    <row r="80" spans="1:6" x14ac:dyDescent="0.25">
      <c r="A80" s="1" t="s">
        <v>82</v>
      </c>
      <c r="B80" s="2" t="str">
        <f>VLOOKUP(A:A,'[1]Summary results'!$A:$B,2,FALSE)</f>
        <v>7D</v>
      </c>
      <c r="C80" s="2">
        <f>VLOOKUP(A:A,'[1]Summary results'!$A:$C,3,FALSE)</f>
        <v>45.975731000000003</v>
      </c>
      <c r="D80" s="1" t="str">
        <f>VLOOKUP(A:A,[2]Sheet1!$A:$D,2,FALSE)</f>
        <v>CAGAGTACTTGACACTGTGCAAT</v>
      </c>
      <c r="E80" s="1" t="str">
        <f>VLOOKUP(A:A,[2]Sheet1!$A:$D,3, FALSE)</f>
        <v>CTCAGAGTACTTGACACTGTGCAAA</v>
      </c>
      <c r="F80" s="1" t="str">
        <f>VLOOKUP(A:A,[2]Sheet1!$A:$D,4,FALSE)</f>
        <v>CCTTCGATGGSCAGAGCTTGAAG</v>
      </c>
    </row>
    <row r="81" spans="1:6" x14ac:dyDescent="0.25">
      <c r="A81" s="1" t="s">
        <v>83</v>
      </c>
      <c r="B81" s="2" t="str">
        <f>VLOOKUP(A:A,'[1]Summary results'!$A:$B,2,FALSE)</f>
        <v>7D</v>
      </c>
      <c r="C81" s="2">
        <f>VLOOKUP(A:A,'[1]Summary results'!$A:$C,3,FALSE)</f>
        <v>59.125942199999997</v>
      </c>
      <c r="D81" s="1" t="str">
        <f>VLOOKUP(A:A,[2]Sheet1!$A:$D,2,FALSE)</f>
        <v>CACATTCTTTGGGGCACAGATCC</v>
      </c>
      <c r="E81" s="1" t="str">
        <f>VLOOKUP(A:A,[2]Sheet1!$A:$D,3, FALSE)</f>
        <v>CACATTCTTTGGGGCACAGATCA</v>
      </c>
      <c r="F81" s="1" t="str">
        <f>VLOOKUP(A:A,[2]Sheet1!$A:$D,4,FALSE)</f>
        <v>CGAAGAGGCCCAYGGTGGCAA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Nottingh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el Othmeni</dc:creator>
  <cp:lastModifiedBy>Manel Othmeni</cp:lastModifiedBy>
  <dcterms:created xsi:type="dcterms:W3CDTF">2019-06-13T13:03:51Z</dcterms:created>
  <dcterms:modified xsi:type="dcterms:W3CDTF">2019-06-13T13:07:55Z</dcterms:modified>
</cp:coreProperties>
</file>